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stopfer/Dropbox (MIT)/WhiteLabData/Boost/SuppTables/"/>
    </mc:Choice>
  </mc:AlternateContent>
  <xr:revisionPtr revIDLastSave="0" documentId="13_ncr:1_{427F6E9F-22E4-F341-9365-41E5E9470EBE}" xr6:coauthVersionLast="46" xr6:coauthVersionMax="46" xr10:uidLastSave="{00000000-0000-0000-0000-000000000000}"/>
  <bookViews>
    <workbookView xWindow="10460" yWindow="1680" windowWidth="26440" windowHeight="15440" xr2:uid="{555FCA09-975A-AC47-A990-D6C75495A99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6" uniqueCount="448">
  <si>
    <t>Sequence</t>
  </si>
  <si>
    <t>Modifications</t>
  </si>
  <si>
    <t>Master Protein Descriptions</t>
  </si>
  <si>
    <t>0s-1</t>
  </si>
  <si>
    <t>0s-2</t>
  </si>
  <si>
    <t>0s-3</t>
  </si>
  <si>
    <t>30s-1</t>
  </si>
  <si>
    <t>30s-2</t>
  </si>
  <si>
    <t>30s-3</t>
  </si>
  <si>
    <t>2s-1</t>
  </si>
  <si>
    <t>2s-2</t>
  </si>
  <si>
    <t>2s-3</t>
  </si>
  <si>
    <t>AAVPSGASTGIYEALELR</t>
  </si>
  <si>
    <t>N-Term(TMT6plex); Y12(Phospho)</t>
  </si>
  <si>
    <t>Beta-enolase OS=Homo sapiens OX=9606 GN=ENO3 PE=1 SV=5</t>
  </si>
  <si>
    <t>ADQEGDEELYFHFK</t>
  </si>
  <si>
    <t>N-Term(TMT6plex); Y10(Phospho); K14(TMT6plex)</t>
  </si>
  <si>
    <t>Ephrin type-A receptor 7 OS=Homo sapiens OX=9606 GN=EPHA7 PE=1 SV=3</t>
  </si>
  <si>
    <t>ADYDTLSLR</t>
  </si>
  <si>
    <t>N-Term(TMT6plex); Y3(Phospho)</t>
  </si>
  <si>
    <t>Plakophilin-3 OS=Homo sapiens OX=9606 GN=PKP3 PE=1 SV=1</t>
  </si>
  <si>
    <t>AGVDYAPNLPPFPSPADVK</t>
  </si>
  <si>
    <t>N-Term(TMT6plex); Y5(Phospho); K19(TMT6plex)</t>
  </si>
  <si>
    <t>Tensin-3 OS=Homo sapiens OX=9606 GN=TNS3 PE=1 SV=2</t>
  </si>
  <si>
    <t>ALDYYMLR</t>
  </si>
  <si>
    <t>N-Term(TMT6plex); Y4(Phospho)</t>
  </si>
  <si>
    <t>Talin-1 OS=Homo sapiens OX=9606 GN=TLN1 PE=1 SV=3</t>
  </si>
  <si>
    <t>N-Term(TMT6plex); Y4(Phospho); M6(Oxidation)</t>
  </si>
  <si>
    <t>ALELDSNLYR</t>
  </si>
  <si>
    <t>N-Term(TMT6plex); Y9(Phospho)</t>
  </si>
  <si>
    <t>Myosin-9 OS=Homo sapiens OX=9606 GN=MYH9 PE=1 SV=4</t>
  </si>
  <si>
    <t>ANYLEDR</t>
  </si>
  <si>
    <t>Syntaxin-binding protein 3 OS=Homo sapiens OX=9606 GN=STXBP3 PE=1 SV=2</t>
  </si>
  <si>
    <t>AQYDDIVTR</t>
  </si>
  <si>
    <t>Keratin, type II cuticular Hb1 OS=Homo sapiens OX=9606 GN=KRT81 PE=1 SV=3</t>
  </si>
  <si>
    <t>AVCSTYLQSR</t>
  </si>
  <si>
    <t>N-Term(TMT6plex); C3(Carbamidomethyl); Y6(Phospho)</t>
  </si>
  <si>
    <t>Homeodomain-interacting protein kinase 2 OS=Homo sapiens OX=9606 GN=HIPK2 PE=1 SV=2</t>
  </si>
  <si>
    <t>AVDGYVKPQIK</t>
  </si>
  <si>
    <t>N-Term(TMT6plex); Y5(Phospho); K7(TMT6plex); K11(TMT6plex)</t>
  </si>
  <si>
    <t>Signal transducer and activator of transcription 5B OS=Homo sapiens OX=9606 GN=STAT5B PE=1 SV=2</t>
  </si>
  <si>
    <t>AVLYADYR</t>
  </si>
  <si>
    <t>Kin of IRRE-like protein 1 OS=Homo sapiens OX=9606 GN=KIRREL1 PE=1 SV=2</t>
  </si>
  <si>
    <t>N-Term(TMT6plex); Y7(Phospho)</t>
  </si>
  <si>
    <t>DGVYDVPLHNPPDAK</t>
  </si>
  <si>
    <t>N-Term(TMT6plex); Y4(Phospho); K15(TMT6plex)</t>
  </si>
  <si>
    <t>Enhancer of filamentation 1 OS=Homo sapiens OX=9606 GN=NEDD9 PE=1 SV=1</t>
  </si>
  <si>
    <t>DKVTIADDYSDPFDAK</t>
  </si>
  <si>
    <t>N-Term(TMT6plex); K2(TMT6plex); Y9(Phospho); K16(TMT6plex)</t>
  </si>
  <si>
    <t>SH2 domain-containing adapter protein B OS=Homo sapiens OX=9606 GN=SHB PE=1 SV=2</t>
  </si>
  <si>
    <t>DPHLLDPTVEYVK</t>
  </si>
  <si>
    <t>N-Term(TMT6plex); Y11(Phospho); K13(TMT6plex)</t>
  </si>
  <si>
    <t>Breast cancer anti-estrogen resistance protein 3 OS=Homo sapiens OX=9606 GN=BCAR3 PE=1 SV=1</t>
  </si>
  <si>
    <t>DTLYEAVR</t>
  </si>
  <si>
    <t>60S ribosomal protein L10a OS=Homo sapiens OX=9606 GN=RPL10A PE=1 SV=2</t>
  </si>
  <si>
    <t>DVDEAYMNKVELESR</t>
  </si>
  <si>
    <t>N-Term(TMT6plex); Y6(Phospho); K9(TMT6plex)</t>
  </si>
  <si>
    <t>Keratin, type II cytoskeletal 8 OS=Homo sapiens OX=9606 GN=KRT8 PE=1 SV=7</t>
  </si>
  <si>
    <t>DYEIQR</t>
  </si>
  <si>
    <t>N-Term(TMT6plex); Y2(Phospho)</t>
  </si>
  <si>
    <t>Focal adhesion kinase 1 OS=Homo sapiens OX=9606 GN=PTK2 PE=1 SV=2</t>
  </si>
  <si>
    <t>EATQPEPIYAESTK</t>
  </si>
  <si>
    <t>N-Term(TMT6plex); Y9(Phospho); K14(TMT6plex)</t>
  </si>
  <si>
    <t>Inactive tyrosine-protein kinase PRAG1 OS=Homo sapiens OX=9606 GN=PRAG1 PE=1 SV=4</t>
  </si>
  <si>
    <t>EATQPEPIYAESTKR</t>
  </si>
  <si>
    <t>EDQTEYLEER</t>
  </si>
  <si>
    <t>N-Term(TMT6plex); Y6(Phospho)</t>
  </si>
  <si>
    <t>Heat shock protein HSP 90-alpha OS=Homo sapiens OX=9606 GN=HSP90AA1 PE=1 SV=5;Heat shock protein HSP 90-beta OS=Homo sapiens OX=9606 GN=HSP90AB1 PE=1 SV=4</t>
  </si>
  <si>
    <t>EEDEHPYELLLTAETK</t>
  </si>
  <si>
    <t>N-Term(TMT6plex); Y7(Phospho); K16(TMT6plex)</t>
  </si>
  <si>
    <t>Ankyrin repeat and SAM domain-containing protein 1A OS=Homo sapiens OX=9606 GN=ANKS1A PE=1 SV=4</t>
  </si>
  <si>
    <t>EEPEALYAAVNK</t>
  </si>
  <si>
    <t>N-Term(TMT6plex); Y7(Phospho); K12(TMT6plex)</t>
  </si>
  <si>
    <t>Intersectin-2 OS=Homo sapiens OX=9606 GN=ITSN2 PE=1 SV=3</t>
  </si>
  <si>
    <t>EHALLAYTLGVK</t>
  </si>
  <si>
    <t>Elongation factor 1-alpha 1 OS=Homo sapiens OX=9606 GN=EEF1A1 PE=1 SV=1</t>
  </si>
  <si>
    <t>EKDYDFPPPMR</t>
  </si>
  <si>
    <t>N-Term(TMT6plex); K2(TMT6plex); Y4(Phospho)</t>
  </si>
  <si>
    <t>N-Term(TMT6plex); K2(TMT6plex); Y4(Phospho); M10(Oxidation)</t>
  </si>
  <si>
    <t>ELFDDPSYVNVQNLDK</t>
  </si>
  <si>
    <t>N-Term(TMT6plex); Y8(Phospho); K16(TMT6plex)</t>
  </si>
  <si>
    <t>SHC-transforming protein 1 OS=Homo sapiens OX=9606 GN=SHC1 PE=1 SV=4</t>
  </si>
  <si>
    <t>ELGEYGFHEYTEVK</t>
  </si>
  <si>
    <t>N-Term(TMT6plex); Y5(Phospho); K14(TMT6plex)</t>
  </si>
  <si>
    <t>Retinal dehydrogenase 1 OS=Homo sapiens OX=9606 GN=ALDH1A1 PE=1 SV=2</t>
  </si>
  <si>
    <t>ENPYEDVDLK</t>
  </si>
  <si>
    <t>N-Term(TMT6plex); Y4(Phospho); K10(TMT6plex)</t>
  </si>
  <si>
    <t>DENN domain-containing protein 2B OS=Homo sapiens OX=9606 GN=DENND2B PE=1 SV=3</t>
  </si>
  <si>
    <t>EPPPPYVSA</t>
  </si>
  <si>
    <t>Lysosomal-associated transmembrane protein 4B OS=Homo sapiens OX=9606 GN=LAPTM4B PE=1 SV=2</t>
  </si>
  <si>
    <t>ERDYAEIQDFHR</t>
  </si>
  <si>
    <t>Partitioning defective 3 homolog OS=Homo sapiens OX=9606 GN=PARD3 PE=1 SV=2</t>
  </si>
  <si>
    <t>ESMCSTPAFPVSPETPYVK</t>
  </si>
  <si>
    <t>N-Term(TMT6plex); C4(Carbamidomethyl); Y17(Phospho); K19(TMT6plex)</t>
  </si>
  <si>
    <t>N-Term(TMT6plex); M3(Oxidation); C4(Carbamidomethyl); Y17(Phospho); K19(TMT6plex)</t>
  </si>
  <si>
    <t>EVPIYANR</t>
  </si>
  <si>
    <t>N-Term(TMT6plex); Y5(Phospho)</t>
  </si>
  <si>
    <t>Disintegrin and metalloproteinase domain-containing protein 9 OS=Homo sapiens OX=9606 GN=ADAM9 PE=1 SV=1</t>
  </si>
  <si>
    <t>EVYFAER</t>
  </si>
  <si>
    <t>Cysteine-rich protein 1 OS=Homo sapiens OX=9606 GN=CRIP1 PE=1 SV=3</t>
  </si>
  <si>
    <t>EYDQLYEEYTR</t>
  </si>
  <si>
    <t>Phosphatidylinositol 3-kinase regulatory subunit beta OS=Homo sapiens OX=9606 GN=PIK3R2 PE=1 SV=2</t>
  </si>
  <si>
    <t>EYDRLYEEYTR</t>
  </si>
  <si>
    <t>Phosphatidylinositol 3-kinase regulatory subunit alpha OS=Homo sapiens OX=9606 GN=PIK3R1 PE=1 SV=2</t>
  </si>
  <si>
    <t>FANYIDK</t>
  </si>
  <si>
    <t>N-Term(TMT6plex); Y4(Phospho); K7(TMT6plex)</t>
  </si>
  <si>
    <t>Vimentin OS=Homo sapiens OX=9606 GN=VIM PE=1 SV=4</t>
  </si>
  <si>
    <t>FIHQQPQSSSPVYGSSAK</t>
  </si>
  <si>
    <t>N-Term(TMT6plex); S10(Phospho); Y13(Phospho); K18(TMT6plex)</t>
  </si>
  <si>
    <t>Paxillin OS=Homo sapiens OX=9606 GN=PXN PE=1 SV=3</t>
  </si>
  <si>
    <t>N-Term(TMT6plex); Y13(Phospho); K18(TMT6plex)</t>
  </si>
  <si>
    <t>FSPDSQYIDNR</t>
  </si>
  <si>
    <t>GDYPLEAVR</t>
  </si>
  <si>
    <t>Pyruvate kinase PKM OS=Homo sapiens OX=9606 GN=PKM PE=1 SV=4</t>
  </si>
  <si>
    <t>GEPNVSYICSR</t>
  </si>
  <si>
    <t>N-Term(TMT6plex); Y7(Phospho); C9(Carbamidomethyl)</t>
  </si>
  <si>
    <t>Glycogen synthase kinase-3 alpha OS=Homo sapiens OX=9606 GN=GSK3A PE=1 SV=2</t>
  </si>
  <si>
    <t>N-Term(TMT6plex); Y7(Phospho); C9(Carbamidomethyl); S10(Phospho)</t>
  </si>
  <si>
    <t>GESAGYMEPYEAQR</t>
  </si>
  <si>
    <t>GIVVYTGDR</t>
  </si>
  <si>
    <t>Sodium/potassium-transporting ATPase subunit alpha-1 OS=Homo sapiens OX=9606 GN=ATP1A1 PE=1 SV=1</t>
  </si>
  <si>
    <t>GLCTSPAEHQYFMTEYVATR</t>
  </si>
  <si>
    <t>N-Term(TMT6plex); C3(Carbamidomethyl); Y16(Phospho)</t>
  </si>
  <si>
    <t>Mitogen-activated protein kinase 7 OS=Homo sapiens OX=9606 GN=MAPK7 PE=1 SV=2</t>
  </si>
  <si>
    <t>GPLDGSPYAQVQRPPR</t>
  </si>
  <si>
    <t>N-Term(TMT6plex); Y8(Phospho)</t>
  </si>
  <si>
    <t>Tensin-2 OS=Homo sapiens OX=9606 GN=TNS2 PE=1 SV=2</t>
  </si>
  <si>
    <t>GSTAENAEYLR</t>
  </si>
  <si>
    <t>Epidermal growth factor receptor OS=Homo sapiens OX=9606 GN=EGFR PE=1 SV=2</t>
  </si>
  <si>
    <t>HGSGADSDYENTQSGDPLLGLEGK</t>
  </si>
  <si>
    <t>N-Term(TMT6plex); Y9(Phospho); K24(TMT6plex)</t>
  </si>
  <si>
    <t>ARF GTPase-activating protein GIT1 OS=Homo sapiens OX=9606 GN=GIT1 PE=1 SV=2</t>
  </si>
  <si>
    <t>HTDDEMTGYVATR</t>
  </si>
  <si>
    <t>Mitogen-activated protein kinase 14 OS=Homo sapiens OX=9606 GN=MAPK14 PE=1 SV=3</t>
  </si>
  <si>
    <t>HYGGLTGLNK</t>
  </si>
  <si>
    <t>N-Term(TMT6plex); Y2(Phospho); K10(TMT6plex)</t>
  </si>
  <si>
    <t>Phosphoglycerate mutase 1 OS=Homo sapiens OX=9606 GN=PGAM1 PE=1 SV=2</t>
  </si>
  <si>
    <t>IADPEHDHTGFLTEYVATR</t>
  </si>
  <si>
    <t>N-Term(TMT6plex); T13(Phospho); Y15(Phospho)</t>
  </si>
  <si>
    <t>Mitogen-activated protein kinase 3 OS=Homo sapiens OX=9606 GN=MAPK3 PE=1 SV=4</t>
  </si>
  <si>
    <t>N-Term(TMT6plex); Y15(Phospho)</t>
  </si>
  <si>
    <t>IEGVYAR</t>
  </si>
  <si>
    <t>60S ribosomal protein L35a OS=Homo sapiens OX=9606 GN=RPL35A PE=1 SV=2</t>
  </si>
  <si>
    <t>IGEGTYGVVYK</t>
  </si>
  <si>
    <t>N-Term(TMT6plex); T5(Phospho); Y6(Phospho); K11(TMT6plex)</t>
  </si>
  <si>
    <t>Cyclin-dependent kinase 2 OS=Homo sapiens OX=9606 GN=CDK2 PE=1 SV=2</t>
  </si>
  <si>
    <t>N-Term(TMT6plex); Y10(Phospho); K11(TMT6plex)</t>
  </si>
  <si>
    <t>N-Term(TMT6plex); Y6(Phospho); K11(TMT6plex)</t>
  </si>
  <si>
    <t>IQNTGDYYDLYGGEK</t>
  </si>
  <si>
    <t>N-Term(TMT6plex); Y7(Phospho); K15(TMT6plex)</t>
  </si>
  <si>
    <t>Tyrosine-protein phosphatase non-receptor type 11 OS=Homo sapiens OX=9606 GN=PTPN11 PE=1 SV=3</t>
  </si>
  <si>
    <t>ITLDNAYMEK</t>
  </si>
  <si>
    <t>N-Term(TMT6plex); Y7(Phospho); K10(TMT6plex)</t>
  </si>
  <si>
    <t>ITNDYIF</t>
  </si>
  <si>
    <t>Keratinocyte-associated transmembrane protein 2 OS=Homo sapiens OX=9606 GN=KCT2 PE=1 SV=2</t>
  </si>
  <si>
    <t>IYNGDYYR</t>
  </si>
  <si>
    <t>Tyrosine-protein kinase receptor UFO OS=Homo sapiens OX=9606 GN=AXL PE=1 SV=4</t>
  </si>
  <si>
    <t>IYQYIQSR</t>
  </si>
  <si>
    <t>Dual specificity tyrosine-phosphorylation-regulated kinase 1A OS=Homo sapiens OX=9606 GN=DYRK1A PE=1 SV=2</t>
  </si>
  <si>
    <t>KLSLGQYDNDAGGQLPFSK</t>
  </si>
  <si>
    <t>N-Term(TMT6plex); K1(TMT6plex); S3(Phospho); Y7(Phospho); K19(TMT6plex)</t>
  </si>
  <si>
    <t>N-Term(TMT6plex); K1(TMT6plex); Y7(Phospho); K19(TMT6plex)</t>
  </si>
  <si>
    <t>LASYLDR</t>
  </si>
  <si>
    <t>Keratin, type I cytoskeletal 18 OS=Homo sapiens OX=9606 GN=KRT18 PE=1 SV=2</t>
  </si>
  <si>
    <t>LCDFGSASHVADNDITPYLVSR</t>
  </si>
  <si>
    <t>N-Term(TMT6plex); C2(Carbamidomethyl); Y18(Phospho)</t>
  </si>
  <si>
    <t>Serine/threonine-protein kinase PRP4 homolog OS=Homo sapiens OX=9606 GN=PRPF4B PE=1 SV=3</t>
  </si>
  <si>
    <t>LGEYEDVSR</t>
  </si>
  <si>
    <t>Tubulin-folding cofactor B OS=Homo sapiens OX=9606 GN=TBCB PE=1 SV=2</t>
  </si>
  <si>
    <t>LIEDNEYTAR</t>
  </si>
  <si>
    <t>Tyrosine-protein kinase Yes OS=Homo sapiens OX=9606 GN=YES1 PE=1 SV=3</t>
  </si>
  <si>
    <t>LLAQAEGEPCYIR</t>
  </si>
  <si>
    <t>N-Term(TMT6plex); C10(Carbamidomethyl); Y11(Phospho)</t>
  </si>
  <si>
    <t>Non-receptor tyrosine-protein kinase TYK2 OS=Homo sapiens OX=9606 GN=TYK2 PE=1 SV=3</t>
  </si>
  <si>
    <t>LMYQELK</t>
  </si>
  <si>
    <t>N-Term(TMT6plex); Y3(Phospho); K7(TMT6plex)</t>
  </si>
  <si>
    <t>5'-3' exonuclease PLD3 OS=Homo sapiens OX=9606 GN=PLD3 PE=1 SV=1</t>
  </si>
  <si>
    <t>LSEAYSR</t>
  </si>
  <si>
    <t>LSLEGDHSTPPSAYGSVK</t>
  </si>
  <si>
    <t>N-Term(TMT6plex); Y14(Phospho); K18(TMT6plex)</t>
  </si>
  <si>
    <t>Annexin A2 OS=Homo sapiens OX=9606 GN=ANXA2 PE=1 SV=2</t>
  </si>
  <si>
    <t>LSLGQYDNDAGGQLPFSK</t>
  </si>
  <si>
    <t>N-Term(TMT6plex); Y6(Phospho); K18(TMT6plex)</t>
  </si>
  <si>
    <t>LVYDGIR</t>
  </si>
  <si>
    <t>Catenin alpha-1 OS=Homo sapiens OX=9606 GN=CTNNA1 PE=1 SV=1</t>
  </si>
  <si>
    <t>LYDLNMPAYVK</t>
  </si>
  <si>
    <t>N-Term(TMT6plex); Y2(Phospho); K11(TMT6plex)</t>
  </si>
  <si>
    <t>Cytoplasmic protein NCK1 OS=Homo sapiens OX=9606 GN=NCK1 PE=1 SV=1</t>
  </si>
  <si>
    <t>N-Term(TMT6plex); Y2(Phospho); M6(Oxidation); K11(TMT6plex)</t>
  </si>
  <si>
    <t>LYEEYTR</t>
  </si>
  <si>
    <t>LYEWISIDKDEAGAK</t>
  </si>
  <si>
    <t>N-Term(TMT6plex); Y2(Phospho); K9(TMT6plex); K15(TMT6plex)</t>
  </si>
  <si>
    <t>Phosphatidylinositol 3,4,5-trisphosphate 5-phosphatase 2 OS=Homo sapiens OX=9606 GN=INPPL1 PE=1 SV=2</t>
  </si>
  <si>
    <t>LYQVPNPQAAPR</t>
  </si>
  <si>
    <t>LYTYIQSR</t>
  </si>
  <si>
    <t>Dual specificity tyrosine-phosphorylation-regulated kinase 3 OS=Homo sapiens OX=9606 GN=DYRK3 PE=1 SV=3</t>
  </si>
  <si>
    <t>MPEQEYEFPEPR</t>
  </si>
  <si>
    <t>Anthrax toxin receptor 1 OS=Homo sapiens OX=9606 GN=ANTXR1 PE=1 SV=2</t>
  </si>
  <si>
    <t>MQNHGYENPTYK</t>
  </si>
  <si>
    <t>N-Term(TMT6plex); Y11(Phospho); K12(TMT6plex)</t>
  </si>
  <si>
    <t>Amyloid-like protein 2 OS=Homo sapiens OX=9606 GN=APLP2 PE=1 SV=2</t>
  </si>
  <si>
    <t>N-Term(TMT6plex); Y6(Phospho); K12(TMT6plex)</t>
  </si>
  <si>
    <t>MQQNGYENPTYK</t>
  </si>
  <si>
    <t>Amyloid-beta precursor protein OS=Homo sapiens OX=9606 GN=APP PE=1 SV=3</t>
  </si>
  <si>
    <t>MVVESAYEVIK</t>
  </si>
  <si>
    <t>N-Term(TMT6plex); M1(Oxidation); Y7(Phospho); K11(TMT6plex)</t>
  </si>
  <si>
    <t>L-lactate dehydrogenase B chain OS=Homo sapiens OX=9606 GN=LDHB PE=1 SV=2</t>
  </si>
  <si>
    <t>N-Term(TMT6plex); Y7(Phospho); K11(TMT6plex)</t>
  </si>
  <si>
    <t>NDSDPTYGQQGHPNTWK</t>
  </si>
  <si>
    <t>N-Term(TMT6plex); Y7(Phospho); K17(TMT6plex)</t>
  </si>
  <si>
    <t>Lipoma-preferred partner OS=Homo sapiens OX=9606 GN=LPP PE=1 SV=1</t>
  </si>
  <si>
    <t>NEEENIYSVPHDSTQGK</t>
  </si>
  <si>
    <t>Rho GTPase-activating protein 35 OS=Homo sapiens OX=9606 GN=ARHGAP35 PE=1 SV=3</t>
  </si>
  <si>
    <t>NGDVSQFPYVEFTGR</t>
  </si>
  <si>
    <t>Transmembrane protein 106B OS=Homo sapiens OX=9606 GN=TMEM106B PE=1 SV=2</t>
  </si>
  <si>
    <t>NILSSADYVER</t>
  </si>
  <si>
    <t>Syntaxin-4 OS=Homo sapiens OX=9606 GN=STX4 PE=1 SV=2</t>
  </si>
  <si>
    <t>NLSEGNNANYTEYVATR</t>
  </si>
  <si>
    <t>N-Term(TMT6plex); Y13(Phospho)</t>
  </si>
  <si>
    <t>Cyclin-dependent kinase-like 5 OS=Homo sapiens OX=9606 GN=CDKL5 PE=1 SV=2</t>
  </si>
  <si>
    <t>NNASTDYDLSDK</t>
  </si>
  <si>
    <t>60S ribosomal protein L3 OS=Homo sapiens OX=9606 GN=RPL3 PE=1 SV=2</t>
  </si>
  <si>
    <t>QEDAPVVYLGSFR</t>
  </si>
  <si>
    <t>QEEAEYVR</t>
  </si>
  <si>
    <t>Adapter molecule crk OS=Homo sapiens OX=9606 GN=CRK PE=1 SV=2</t>
  </si>
  <si>
    <t>QGYVIYR</t>
  </si>
  <si>
    <t>60S ribosomal protein L15 OS=Homo sapiens OX=9606 GN=RPL15 PE=1 SV=2</t>
  </si>
  <si>
    <t>QHYIDLK</t>
  </si>
  <si>
    <t>Putative nucleoside diphosphate kinase OS=Homo sapiens OX=9606 GN=NME2P1 PE=5 SV=1</t>
  </si>
  <si>
    <t>QSPEDVYFSK</t>
  </si>
  <si>
    <t>Ephrin type-A receptor 2 OS=Homo sapiens OX=9606 GN=EPHA2 PE=1 SV=2</t>
  </si>
  <si>
    <t>QVVESAYEVIK</t>
  </si>
  <si>
    <t>L-lactate dehydrogenase A chain OS=Homo sapiens OX=9606 GN=LDHA PE=1 SV=2</t>
  </si>
  <si>
    <t>REEPEALYAAVNK</t>
  </si>
  <si>
    <t>N-Term(TMT6plex); Y8(Phospho); K13(TMT6plex)</t>
  </si>
  <si>
    <t>RPGPGTLYDVPR</t>
  </si>
  <si>
    <t>Breast cancer anti-estrogen resistance protein 1 OS=Homo sapiens OX=9606 GN=BCAR1 PE=1 SV=2</t>
  </si>
  <si>
    <t>RVPCAYDK</t>
  </si>
  <si>
    <t>N-Term(TMT6plex); C4(Carbamidomethyl); Y6(Phospho); K8(TMT6plex)</t>
  </si>
  <si>
    <t>Crk-like protein OS=Homo sapiens OX=9606 GN=CRKL PE=1 SV=1</t>
  </si>
  <si>
    <t>SDYDGIGSR</t>
  </si>
  <si>
    <t>ATP-dependent RNA helicase DDX3X OS=Homo sapiens OX=9606 GN=DDX3X PE=1 SV=3</t>
  </si>
  <si>
    <t>SESVVYADIR</t>
  </si>
  <si>
    <t>Myelin protein zero-like protein 1 OS=Homo sapiens OX=9606 GN=MPZL1 PE=1 SV=1</t>
  </si>
  <si>
    <t>SFLDSGYR</t>
  </si>
  <si>
    <t>Vinculin OS=Homo sapiens OX=9606 GN=VCL PE=1 SV=4</t>
  </si>
  <si>
    <t>SFTPDHVVYAR</t>
  </si>
  <si>
    <t>Caveolae-associated protein 1 OS=Homo sapiens OX=9606 GN=CAVIN1 PE=1 SV=1</t>
  </si>
  <si>
    <t>SHYADVDPENQNFLLESNLGK</t>
  </si>
  <si>
    <t>N-Term(TMT6plex); Y3(Phospho); K21(TMT6plex)</t>
  </si>
  <si>
    <t>Sodium-coupled neutral amino acid transporter 2 OS=Homo sapiens OX=9606 GN=SLC38A2 PE=1 SV=2</t>
  </si>
  <si>
    <t>SILYDER</t>
  </si>
  <si>
    <t>Proteasome subunit alpha type-2 OS=Homo sapiens OX=9606 GN=PSMA2 PE=1 SV=2</t>
  </si>
  <si>
    <t>SKPPYTDYVSTR</t>
  </si>
  <si>
    <t>N-Term(TMT6plex); K2(TMT6plex); T6(Phospho); Y8(Phospho)</t>
  </si>
  <si>
    <t>Serine/threonine-protein kinase ICK OS=Homo sapiens OX=9606 GN=CILK1 PE=1 SV=1</t>
  </si>
  <si>
    <t>STFSTNYR</t>
  </si>
  <si>
    <t>SYDYDLIIIGGGSGGLAAAK</t>
  </si>
  <si>
    <t>N-Term(TMT6plex); Y4(Phospho); K20(TMT6plex)</t>
  </si>
  <si>
    <t>Thioredoxin reductase 1, cytoplasmic OS=Homo sapiens OX=9606 GN=TXNRD1 PE=1 SV=3</t>
  </si>
  <si>
    <t>SYGEEDFEYHR</t>
  </si>
  <si>
    <t>Anion exchange protein 2 OS=Homo sapiens OX=9606 GN=SLC4A2 PE=1 SV=4</t>
  </si>
  <si>
    <t>TLSEVDYAPAGPAR</t>
  </si>
  <si>
    <t>TLYDFPGNDAEDLPFK</t>
  </si>
  <si>
    <t>N-Term(TMT6plex); Y3(Phospho); K16(TMT6plex)</t>
  </si>
  <si>
    <t>TTDGVYEGVAIGGDR</t>
  </si>
  <si>
    <t>ATP-citrate synthase OS=Homo sapiens OX=9606 GN=ACLY PE=1 SV=3</t>
  </si>
  <si>
    <t>TVCSTYLQSR</t>
  </si>
  <si>
    <t>Homeodomain-interacting protein kinase 3 OS=Homo sapiens OX=9606 GN=HIPK3 PE=1 SV=1</t>
  </si>
  <si>
    <t>TYDYLFK</t>
  </si>
  <si>
    <t>N-Term(TMT6plex); Y2(Phospho); K7(TMT6plex)</t>
  </si>
  <si>
    <t>Ras-related protein Rab-8A OS=Homo sapiens OX=9606 GN=RAB8A PE=1 SV=1</t>
  </si>
  <si>
    <t>VADPDHDHTGFLTEYVATR</t>
  </si>
  <si>
    <t>Mitogen-activated protein kinase 1 OS=Homo sapiens OX=9606 GN=MAPK1 PE=1 SV=3</t>
  </si>
  <si>
    <t>VDYVVVDQQK</t>
  </si>
  <si>
    <t>N-Term(TMT6plex); Y3(Phospho); K10(TMT6plex)</t>
  </si>
  <si>
    <t>GRB2-associated-binding protein 1 OS=Homo sapiens OX=9606 GN=GAB1 PE=1 SV=2</t>
  </si>
  <si>
    <t>VGEEEHVYSFPNK</t>
  </si>
  <si>
    <t>VGFQYEGTYK</t>
  </si>
  <si>
    <t>N-Term(TMT6plex); Y5(Phospho); K10(TMT6plex)</t>
  </si>
  <si>
    <t>Glucose-6-phosphate 1-dehydrogenase OS=Homo sapiens OX=9606 GN=G6PD PE=1 SV=4</t>
  </si>
  <si>
    <t>N-Term(TMT6plex); Y9(Phospho); K10(TMT6plex)</t>
  </si>
  <si>
    <t>VIEDNEYTAR</t>
  </si>
  <si>
    <t>Tyrosine-protein kinase Lyn OS=Homo sapiens OX=9606 GN=LYN PE=1 SV=3</t>
  </si>
  <si>
    <t>VIYDFIEK</t>
  </si>
  <si>
    <t>N-Term(TMT6plex); Y3(Phospho); K8(TMT6plex)</t>
  </si>
  <si>
    <t>Neural Wiskott-Aldrich syndrome protein OS=Homo sapiens OX=9606 GN=WASL PE=1 SV=2</t>
  </si>
  <si>
    <t>VPIVINPNAYDNLAIYK</t>
  </si>
  <si>
    <t>N-Term(TMT6plex); Y10(Phospho); K17(TMT6plex)</t>
  </si>
  <si>
    <t>Inactive tyrosine-protein kinase PEAK1 OS=Homo sapiens OX=9606 GN=PEAK1 PE=1 SV=4</t>
  </si>
  <si>
    <t>VQPNEAVYTK</t>
  </si>
  <si>
    <t>N-Term(TMT6plex); Y8(Phospho); K10(TMT6plex)</t>
  </si>
  <si>
    <t>VTIADDYSDPFDAK</t>
  </si>
  <si>
    <t>N-Term(TMT6plex); Y7(Phospho); K14(TMT6plex)</t>
  </si>
  <si>
    <t>VYESIGQYGGETVK</t>
  </si>
  <si>
    <t>N-Term(TMT6plex); Y2(Phospho); K14(TMT6plex)</t>
  </si>
  <si>
    <t>MAGUK p55 subfamily member 5 OS=Homo sapiens OX=9606 GN=MPP5 PE=1 SV=3</t>
  </si>
  <si>
    <t>VYTYIQSR</t>
  </si>
  <si>
    <t>Dual specificity tyrosine-phosphorylation-regulated kinase 2 OS=Homo sapiens OX=9606 GN=DYRK2 PE=1 SV=3</t>
  </si>
  <si>
    <t>VYVTAESR</t>
  </si>
  <si>
    <t>Tyrosine-protein kinase ABL2 OS=Homo sapiens OX=9606 GN=ABL2 PE=1 SV=1</t>
  </si>
  <si>
    <t>WDSYENLSADGEVLHTQGPVDGSLYAK</t>
  </si>
  <si>
    <t>N-Term(TMT6plex); S3(Phospho); Y25(Phospho); K27(TMT6plex)</t>
  </si>
  <si>
    <t>WDTGENPIYK</t>
  </si>
  <si>
    <t>Integrin beta-1 OS=Homo sapiens OX=9606 GN=ITGB1 PE=1 SV=2</t>
  </si>
  <si>
    <t>YATPQVIQAPGPR</t>
  </si>
  <si>
    <t>N-Term(TMT6plex); Y1(Phospho)</t>
  </si>
  <si>
    <t>Activated CDC42 kinase 1 OS=Homo sapiens OX=9606 GN=TNK2 PE=1 SV=3</t>
  </si>
  <si>
    <t>YCRPESQEHPEADPGSAAPYLK</t>
  </si>
  <si>
    <t>N-Term(TMT6plex); C2(Carbamidomethyl); Y20(Phospho); K22(TMT6plex)</t>
  </si>
  <si>
    <t>Signal transducer and activator of transcription 3 OS=Homo sapiens OX=9606 GN=STAT3 PE=1 SV=2</t>
  </si>
  <si>
    <t>YDDYANYNYCDGR</t>
  </si>
  <si>
    <t>N-Term(TMT6plex); Y4(Phospho); C10(Carbamidomethyl)</t>
  </si>
  <si>
    <t>Solute carrier family 41 member 2 OS=Homo sapiens OX=9606 GN=SLC41A2 PE=1 SV=2</t>
  </si>
  <si>
    <t>YGEVFEPTVER</t>
  </si>
  <si>
    <t>YGTDLSR</t>
  </si>
  <si>
    <t>YIEVTSAR</t>
  </si>
  <si>
    <t>Tensin-4 OS=Homo sapiens OX=9606 GN=TNS4 PE=1 SV=3</t>
  </si>
  <si>
    <t>YLYEIAR</t>
  </si>
  <si>
    <t>Albumin OS=Homo sapiens OX=9606 GN=ALB PE=1 SV=2</t>
  </si>
  <si>
    <t>YMAPEVLESR</t>
  </si>
  <si>
    <t>TGF-beta receptor type-2 OS=Homo sapiens OX=9606 GN=TGFBR2 PE=1 SV=2</t>
  </si>
  <si>
    <t>YMEDSTYYK</t>
  </si>
  <si>
    <t>N-Term(TMT6plex); M2(Oxidation); Y7(Phospho); K9(TMT6plex)</t>
  </si>
  <si>
    <t>N-Term(TMT6plex); Y1(Phospho); K9(TMT6plex)</t>
  </si>
  <si>
    <t>N-Term(TMT6plex); Y1(Phospho); M2(Oxidation); K9(TMT6plex)</t>
  </si>
  <si>
    <t>N-Term(TMT6plex); Y7(Phospho); K9(TMT6plex)</t>
  </si>
  <si>
    <t>YQEVWTSSTSPR</t>
  </si>
  <si>
    <t>YSISDR</t>
  </si>
  <si>
    <t>Son of sevenless homolog 1 OS=Homo sapiens OX=9606 GN=SOS1 PE=1 SV=1</t>
  </si>
  <si>
    <t>YVDSEGHLYTVPIR</t>
  </si>
  <si>
    <t>Caveolin-1 OS=Homo sapiens OX=9606 GN=CAV1 PE=1 SV=4</t>
  </si>
  <si>
    <t>YVLCPSTTPSPAQPADR</t>
  </si>
  <si>
    <t>N-Term(TMT6plex); Y1(Phospho); C4(Carbamidomethyl)</t>
  </si>
  <si>
    <t>YYGYTGAFR</t>
  </si>
  <si>
    <t>Lactotransferrin OS=Homo sapiens OX=9606 GN=LTF PE=1 SV=6</t>
  </si>
  <si>
    <t>GN</t>
  </si>
  <si>
    <t>ENO3</t>
  </si>
  <si>
    <t>EPHA7</t>
  </si>
  <si>
    <t>PKP3</t>
  </si>
  <si>
    <t>TNS3</t>
  </si>
  <si>
    <t>TLN1</t>
  </si>
  <si>
    <t>MYH9</t>
  </si>
  <si>
    <t>STXBP3</t>
  </si>
  <si>
    <t>KRT81</t>
  </si>
  <si>
    <t>HIPK2</t>
  </si>
  <si>
    <t>STAT5B</t>
  </si>
  <si>
    <t>KIRREL1</t>
  </si>
  <si>
    <t>NEDD9</t>
  </si>
  <si>
    <t>SHB</t>
  </si>
  <si>
    <t>BCAR3</t>
  </si>
  <si>
    <t>RPL10A</t>
  </si>
  <si>
    <t>KRT8</t>
  </si>
  <si>
    <t>PTK2</t>
  </si>
  <si>
    <t>PRAG1</t>
  </si>
  <si>
    <t>HSP90AA1</t>
  </si>
  <si>
    <t>ANKS1A</t>
  </si>
  <si>
    <t>ITSN2</t>
  </si>
  <si>
    <t>EEF1A1</t>
  </si>
  <si>
    <t>SHC1</t>
  </si>
  <si>
    <t>ALDH1A1</t>
  </si>
  <si>
    <t>DENND2B</t>
  </si>
  <si>
    <t>LAPTM4B</t>
  </si>
  <si>
    <t>PARD3</t>
  </si>
  <si>
    <t>ADAM9</t>
  </si>
  <si>
    <t>CRIP1</t>
  </si>
  <si>
    <t>PIK3R2</t>
  </si>
  <si>
    <t>PIK3R1</t>
  </si>
  <si>
    <t>VIM</t>
  </si>
  <si>
    <t>PXN</t>
  </si>
  <si>
    <t>PKM</t>
  </si>
  <si>
    <t>GSK3A</t>
  </si>
  <si>
    <t>ATP1A1</t>
  </si>
  <si>
    <t>MAPK7</t>
  </si>
  <si>
    <t>TNS2</t>
  </si>
  <si>
    <t>EGFR</t>
  </si>
  <si>
    <t>GIT1</t>
  </si>
  <si>
    <t>MAPK14</t>
  </si>
  <si>
    <t>PGAM1</t>
  </si>
  <si>
    <t>MAPK3</t>
  </si>
  <si>
    <t>RPL35A</t>
  </si>
  <si>
    <t>CDK2</t>
  </si>
  <si>
    <t>PTPN11</t>
  </si>
  <si>
    <t>KCT2</t>
  </si>
  <si>
    <t>AXL</t>
  </si>
  <si>
    <t>DYRK1A</t>
  </si>
  <si>
    <t>KRT18</t>
  </si>
  <si>
    <t>PRPF4B</t>
  </si>
  <si>
    <t>TBCB</t>
  </si>
  <si>
    <t>YES1</t>
  </si>
  <si>
    <t>TYK2</t>
  </si>
  <si>
    <t>PLD3</t>
  </si>
  <si>
    <t>ANXA2</t>
  </si>
  <si>
    <t>CTNNA1</t>
  </si>
  <si>
    <t>NCK1</t>
  </si>
  <si>
    <t>INPPL1</t>
  </si>
  <si>
    <t>DYRK3</t>
  </si>
  <si>
    <t>ANTXR1</t>
  </si>
  <si>
    <t>APLP2</t>
  </si>
  <si>
    <t>APP</t>
  </si>
  <si>
    <t>LDHB</t>
  </si>
  <si>
    <t>LPP</t>
  </si>
  <si>
    <t>ARHGAP35</t>
  </si>
  <si>
    <t>TMEM106B</t>
  </si>
  <si>
    <t>STX4</t>
  </si>
  <si>
    <t>CDKL5</t>
  </si>
  <si>
    <t>RPL3</t>
  </si>
  <si>
    <t>CRK</t>
  </si>
  <si>
    <t>RPL15</t>
  </si>
  <si>
    <t>NME2P1</t>
  </si>
  <si>
    <t>EPHA2</t>
  </si>
  <si>
    <t>LDHA</t>
  </si>
  <si>
    <t>BCAR1</t>
  </si>
  <si>
    <t>CRKL</t>
  </si>
  <si>
    <t>DDX3X</t>
  </si>
  <si>
    <t>MPZL1</t>
  </si>
  <si>
    <t>VCL</t>
  </si>
  <si>
    <t>CAVIN1</t>
  </si>
  <si>
    <t>SLC38A2</t>
  </si>
  <si>
    <t>PSMA2</t>
  </si>
  <si>
    <t>CILK1</t>
  </si>
  <si>
    <t>TXNRD1</t>
  </si>
  <si>
    <t>SLC4A2</t>
  </si>
  <si>
    <t>ACLY</t>
  </si>
  <si>
    <t>HIPK3</t>
  </si>
  <si>
    <t>RAB8A</t>
  </si>
  <si>
    <t>MAPK1</t>
  </si>
  <si>
    <t>GAB1</t>
  </si>
  <si>
    <t>G6PD</t>
  </si>
  <si>
    <t>LYN</t>
  </si>
  <si>
    <t>WASL</t>
  </si>
  <si>
    <t>PEAK1</t>
  </si>
  <si>
    <t>MPP5</t>
  </si>
  <si>
    <t>DYRK2</t>
  </si>
  <si>
    <t>ABL2</t>
  </si>
  <si>
    <t>ITGB1</t>
  </si>
  <si>
    <t>TNK2</t>
  </si>
  <si>
    <t>STAT3</t>
  </si>
  <si>
    <t>SLC41A2</t>
  </si>
  <si>
    <t>TNS4</t>
  </si>
  <si>
    <t>ALB</t>
  </si>
  <si>
    <t>TGFBR2</t>
  </si>
  <si>
    <t>SOS1</t>
  </si>
  <si>
    <t>CAV1</t>
  </si>
  <si>
    <t>LTF</t>
  </si>
  <si>
    <t>No boost</t>
  </si>
  <si>
    <t>EGF-boost 250 ms IT</t>
  </si>
  <si>
    <t>EGF-boost 500 ms 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056EE-DC6B-814B-A882-349B7D2DE734}">
  <dimension ref="A1:AE155"/>
  <sheetViews>
    <sheetView tabSelected="1" zoomScale="50" workbookViewId="0">
      <selection activeCell="V20" sqref="V20"/>
    </sheetView>
  </sheetViews>
  <sheetFormatPr baseColWidth="10" defaultRowHeight="16" x14ac:dyDescent="0.2"/>
  <sheetData>
    <row r="1" spans="1:31" x14ac:dyDescent="0.2">
      <c r="E1" s="2" t="s">
        <v>445</v>
      </c>
      <c r="F1" s="2"/>
      <c r="G1" s="2"/>
      <c r="H1" s="2"/>
      <c r="I1" s="2"/>
      <c r="J1" s="2"/>
      <c r="K1" s="2"/>
      <c r="L1" s="2"/>
      <c r="M1" s="2"/>
      <c r="N1" s="3" t="s">
        <v>446</v>
      </c>
      <c r="O1" s="3"/>
      <c r="P1" s="3"/>
      <c r="Q1" s="3"/>
      <c r="R1" s="3"/>
      <c r="S1" s="3"/>
      <c r="T1" s="3"/>
      <c r="U1" s="3"/>
      <c r="V1" s="3"/>
      <c r="W1" s="4" t="s">
        <v>447</v>
      </c>
      <c r="X1" s="4"/>
      <c r="Y1" s="4"/>
      <c r="Z1" s="4"/>
      <c r="AA1" s="4"/>
      <c r="AB1" s="4"/>
      <c r="AC1" s="4"/>
      <c r="AD1" s="4"/>
      <c r="AE1" s="4"/>
    </row>
    <row r="2" spans="1:31" x14ac:dyDescent="0.2">
      <c r="A2" s="1" t="s">
        <v>0</v>
      </c>
      <c r="B2" s="1" t="s">
        <v>1</v>
      </c>
      <c r="C2" s="1" t="s">
        <v>2</v>
      </c>
      <c r="D2" s="1" t="s">
        <v>336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T2" s="1" t="s">
        <v>9</v>
      </c>
      <c r="U2" s="1" t="s">
        <v>10</v>
      </c>
      <c r="V2" s="1" t="s">
        <v>11</v>
      </c>
      <c r="W2" s="1" t="s">
        <v>3</v>
      </c>
      <c r="X2" s="1" t="s">
        <v>4</v>
      </c>
      <c r="Y2" s="1" t="s">
        <v>5</v>
      </c>
      <c r="Z2" s="1" t="s">
        <v>6</v>
      </c>
      <c r="AA2" s="1" t="s">
        <v>7</v>
      </c>
      <c r="AB2" s="1" t="s">
        <v>8</v>
      </c>
      <c r="AC2" s="1" t="s">
        <v>9</v>
      </c>
      <c r="AD2" s="1" t="s">
        <v>10</v>
      </c>
      <c r="AE2" s="1" t="s">
        <v>11</v>
      </c>
    </row>
    <row r="3" spans="1:31" x14ac:dyDescent="0.2">
      <c r="A3" t="s">
        <v>12</v>
      </c>
      <c r="B3" t="s">
        <v>13</v>
      </c>
      <c r="C3" t="s">
        <v>14</v>
      </c>
      <c r="D3" t="s">
        <v>337</v>
      </c>
      <c r="E3">
        <v>-0.11118217379142831</v>
      </c>
      <c r="F3">
        <v>0.16114361004887695</v>
      </c>
      <c r="G3">
        <v>-6.4920886215183563E-2</v>
      </c>
      <c r="H3">
        <v>0.14891654550507408</v>
      </c>
      <c r="I3">
        <v>0.43957165675918158</v>
      </c>
      <c r="J3">
        <v>3.8787415325429696E-2</v>
      </c>
      <c r="K3">
        <v>8.8009977002298984E-2</v>
      </c>
      <c r="L3">
        <v>-0.21864820547352676</v>
      </c>
      <c r="M3">
        <v>0.3844459672408711</v>
      </c>
      <c r="N3">
        <v>0.14687365512385475</v>
      </c>
      <c r="O3">
        <v>4.7914746572422846E-2</v>
      </c>
      <c r="P3">
        <v>-0.21916460375840444</v>
      </c>
      <c r="Q3">
        <v>0.15919330735692711</v>
      </c>
      <c r="R3">
        <v>-0.15841110581600001</v>
      </c>
      <c r="S3">
        <v>-9.4423138848541838E-2</v>
      </c>
      <c r="T3">
        <v>0.13308767219057735</v>
      </c>
      <c r="U3">
        <v>0.74610086606348458</v>
      </c>
      <c r="V3">
        <v>0.19457670368854246</v>
      </c>
      <c r="W3">
        <v>-0.22797791688225422</v>
      </c>
      <c r="X3">
        <v>0.21146809305730768</v>
      </c>
      <c r="Y3">
        <v>-1.6974117211975576E-2</v>
      </c>
      <c r="Z3">
        <v>0.41576418292122674</v>
      </c>
      <c r="AA3">
        <v>0.32825427348028502</v>
      </c>
      <c r="AB3">
        <v>0.45448046518514812</v>
      </c>
      <c r="AC3">
        <v>-7.7367995810119577E-2</v>
      </c>
      <c r="AD3">
        <v>0.36778045420182948</v>
      </c>
      <c r="AE3">
        <v>-0.28138475751754705</v>
      </c>
    </row>
    <row r="4" spans="1:31" x14ac:dyDescent="0.2">
      <c r="A4" t="s">
        <v>15</v>
      </c>
      <c r="B4" t="s">
        <v>16</v>
      </c>
      <c r="C4" t="s">
        <v>17</v>
      </c>
      <c r="D4" t="s">
        <v>338</v>
      </c>
      <c r="E4">
        <v>5.7921206217281314E-2</v>
      </c>
      <c r="F4">
        <v>-4.8779061838565577E-2</v>
      </c>
      <c r="G4">
        <v>-1.1179191265413377E-2</v>
      </c>
      <c r="H4">
        <v>0.44765792635702223</v>
      </c>
      <c r="I4">
        <v>0.17814755202416793</v>
      </c>
      <c r="J4">
        <v>0.53014623137404526</v>
      </c>
      <c r="K4">
        <v>0.66918821986494137</v>
      </c>
      <c r="L4">
        <v>0.78902115092210878</v>
      </c>
      <c r="M4">
        <v>0.93606090930409425</v>
      </c>
      <c r="N4">
        <v>-0.16250936807488331</v>
      </c>
      <c r="O4">
        <v>0.15730420285695668</v>
      </c>
      <c r="P4">
        <v>-1.2564151401414675E-2</v>
      </c>
      <c r="Q4">
        <v>7.5427379665020222E-2</v>
      </c>
      <c r="R4">
        <v>0.31326337430688123</v>
      </c>
      <c r="S4">
        <v>-6.317878756351851E-2</v>
      </c>
      <c r="T4">
        <v>-5.0662740126284994E-2</v>
      </c>
      <c r="U4">
        <v>0.47846775029604444</v>
      </c>
      <c r="V4">
        <v>-0.12763897488989007</v>
      </c>
      <c r="W4">
        <v>-6.5930708373494615E-2</v>
      </c>
      <c r="X4">
        <v>2.8299546192965722E-2</v>
      </c>
      <c r="Y4">
        <v>3.5429347164323555E-2</v>
      </c>
      <c r="Z4">
        <v>3.4523841734495832E-2</v>
      </c>
      <c r="AA4">
        <v>-0.18194015269103853</v>
      </c>
      <c r="AB4">
        <v>0.29486091147560017</v>
      </c>
      <c r="AC4">
        <v>-0.12910476564131346</v>
      </c>
      <c r="AD4">
        <v>0.23996671483022863</v>
      </c>
      <c r="AE4">
        <v>-3.2479936185724027E-2</v>
      </c>
    </row>
    <row r="5" spans="1:31" x14ac:dyDescent="0.2">
      <c r="A5" t="s">
        <v>18</v>
      </c>
      <c r="B5" t="s">
        <v>19</v>
      </c>
      <c r="C5" t="s">
        <v>20</v>
      </c>
      <c r="D5" t="s">
        <v>339</v>
      </c>
      <c r="E5">
        <v>-8.3420913383345591E-2</v>
      </c>
      <c r="F5">
        <v>7.7443581503912909E-2</v>
      </c>
      <c r="G5">
        <v>1.4942821137148329E-3</v>
      </c>
      <c r="H5">
        <v>1.2711539627605581</v>
      </c>
      <c r="I5">
        <v>1.2395110299826861</v>
      </c>
      <c r="J5">
        <v>1.2309060024364824</v>
      </c>
      <c r="K5">
        <v>2.0485466101195278</v>
      </c>
      <c r="L5">
        <v>1.8858432662975808</v>
      </c>
      <c r="M5">
        <v>2.0074477206362826</v>
      </c>
      <c r="N5">
        <v>0.37257446769289854</v>
      </c>
      <c r="O5">
        <v>0.15225280668159732</v>
      </c>
      <c r="P5">
        <v>-0.75137899720592671</v>
      </c>
      <c r="Q5">
        <v>0.72062487901521388</v>
      </c>
      <c r="R5">
        <v>0.88064764192189648</v>
      </c>
      <c r="S5">
        <v>0.84634572835996258</v>
      </c>
      <c r="T5">
        <v>1.4231506904382918</v>
      </c>
      <c r="U5">
        <v>1.1568222600043714</v>
      </c>
      <c r="V5">
        <v>1.4179095943984894</v>
      </c>
      <c r="W5">
        <v>1.7446607609925554E-2</v>
      </c>
      <c r="X5">
        <v>-8.5184895329853245E-4</v>
      </c>
      <c r="Y5">
        <v>-1.6798347332477332E-2</v>
      </c>
      <c r="Z5">
        <v>0.97703405395193454</v>
      </c>
      <c r="AA5">
        <v>1.0524366993446936</v>
      </c>
      <c r="AB5">
        <v>0.97787094285445764</v>
      </c>
      <c r="AC5">
        <v>1.5737355230941528</v>
      </c>
      <c r="AD5">
        <v>1.5217153084142809</v>
      </c>
      <c r="AE5">
        <v>1.7457098390388011</v>
      </c>
    </row>
    <row r="6" spans="1:31" x14ac:dyDescent="0.2">
      <c r="A6" t="s">
        <v>21</v>
      </c>
      <c r="B6" t="s">
        <v>22</v>
      </c>
      <c r="C6" t="s">
        <v>23</v>
      </c>
      <c r="D6" t="s">
        <v>340</v>
      </c>
      <c r="E6">
        <v>-4.7563481325668261E-2</v>
      </c>
      <c r="F6">
        <v>0.11120686037399914</v>
      </c>
      <c r="G6">
        <v>-7.0512670215290021E-2</v>
      </c>
      <c r="H6">
        <v>0.84492910031110313</v>
      </c>
      <c r="I6">
        <v>0.62719169100279082</v>
      </c>
      <c r="J6">
        <v>0.77862950243181839</v>
      </c>
      <c r="K6">
        <v>1.519086742321031</v>
      </c>
      <c r="L6">
        <v>1.515399197666494</v>
      </c>
      <c r="M6">
        <v>1.6116814562074302</v>
      </c>
      <c r="N6">
        <v>5.1485812111669395E-2</v>
      </c>
      <c r="O6">
        <v>0.14566407290172403</v>
      </c>
      <c r="P6">
        <v>-0.22191158364028066</v>
      </c>
      <c r="Q6">
        <v>0.97121764834739144</v>
      </c>
      <c r="R6">
        <v>0.7993355959745273</v>
      </c>
      <c r="S6">
        <v>1.0351466364958346</v>
      </c>
      <c r="T6">
        <v>1.5607130494926633</v>
      </c>
      <c r="U6">
        <v>1.7428497394899702</v>
      </c>
      <c r="V6">
        <v>1.4709997575050426</v>
      </c>
      <c r="W6">
        <v>0.24444779997699986</v>
      </c>
      <c r="X6">
        <v>6.3501782924249239E-2</v>
      </c>
      <c r="Y6">
        <v>-0.3763923348394087</v>
      </c>
      <c r="Z6">
        <v>0.89722752732756694</v>
      </c>
      <c r="AA6">
        <v>0.36683035272735887</v>
      </c>
      <c r="AB6">
        <v>0.75680513309280939</v>
      </c>
      <c r="AC6">
        <v>1.6257636141895611</v>
      </c>
      <c r="AD6">
        <v>1.1501193564618493</v>
      </c>
      <c r="AE6">
        <v>1.6404747404877211</v>
      </c>
    </row>
    <row r="7" spans="1:31" x14ac:dyDescent="0.2">
      <c r="A7" t="s">
        <v>24</v>
      </c>
      <c r="B7" t="s">
        <v>25</v>
      </c>
      <c r="C7" t="s">
        <v>26</v>
      </c>
      <c r="D7" t="s">
        <v>341</v>
      </c>
      <c r="E7">
        <v>-1.4221099871404737E-2</v>
      </c>
      <c r="F7">
        <v>0.14438036412326291</v>
      </c>
      <c r="G7">
        <v>-0.14472298519810622</v>
      </c>
      <c r="H7">
        <v>-0.25662596825036227</v>
      </c>
      <c r="I7">
        <v>-0.117326304196864</v>
      </c>
      <c r="J7">
        <v>-0.34589173215343999</v>
      </c>
      <c r="K7">
        <v>-7.9064145696992022E-2</v>
      </c>
      <c r="L7">
        <v>-0.26943585782131146</v>
      </c>
      <c r="M7">
        <v>5.5927581142304131E-2</v>
      </c>
      <c r="N7">
        <v>5.3493191159140779E-2</v>
      </c>
      <c r="O7">
        <v>1.6186830981150813E-2</v>
      </c>
      <c r="P7">
        <v>-7.2570256164021768E-2</v>
      </c>
      <c r="Q7">
        <v>1.6199858200195212E-2</v>
      </c>
      <c r="R7">
        <v>-0.20770614380911859</v>
      </c>
      <c r="S7">
        <v>-0.13240051714674297</v>
      </c>
      <c r="T7">
        <v>-0.16648165444793234</v>
      </c>
      <c r="U7">
        <v>4.5552877818376698E-2</v>
      </c>
      <c r="V7">
        <v>-2.1314916894151881E-2</v>
      </c>
      <c r="W7">
        <v>5.5860522406840862E-2</v>
      </c>
      <c r="X7">
        <v>1.4094245925422303E-2</v>
      </c>
      <c r="Y7">
        <v>-7.2932165069779384E-2</v>
      </c>
      <c r="Z7">
        <v>-0.18510494962214358</v>
      </c>
      <c r="AA7">
        <v>-0.23769382299618619</v>
      </c>
      <c r="AB7">
        <v>-0.1142794016729856</v>
      </c>
      <c r="AC7">
        <v>-0.16235410397276348</v>
      </c>
      <c r="AD7">
        <v>-0.22172869484921626</v>
      </c>
      <c r="AE7">
        <v>-0.15957216641221431</v>
      </c>
    </row>
    <row r="8" spans="1:31" x14ac:dyDescent="0.2">
      <c r="A8" t="s">
        <v>24</v>
      </c>
      <c r="B8" t="s">
        <v>27</v>
      </c>
      <c r="C8" t="s">
        <v>26</v>
      </c>
      <c r="D8" t="s">
        <v>341</v>
      </c>
      <c r="E8">
        <v>6.4019491315447472E-2</v>
      </c>
      <c r="F8">
        <v>0.19781163280076119</v>
      </c>
      <c r="G8">
        <v>-0.30816479272012953</v>
      </c>
      <c r="H8">
        <v>-7.9154791769979874E-2</v>
      </c>
      <c r="I8">
        <v>6.4471659672335827E-2</v>
      </c>
      <c r="J8">
        <v>-4.4657126767685365E-2</v>
      </c>
      <c r="K8">
        <v>-5.1206800568576086E-2</v>
      </c>
      <c r="L8">
        <v>-0.35802814736848959</v>
      </c>
      <c r="M8">
        <v>-0.50966695130322237</v>
      </c>
      <c r="N8">
        <v>4.5295132840387053E-2</v>
      </c>
      <c r="O8">
        <v>2.9386440528046551E-2</v>
      </c>
      <c r="P8">
        <v>-7.7759895580759741E-2</v>
      </c>
      <c r="Q8">
        <v>-0.10877358062847672</v>
      </c>
      <c r="R8">
        <v>0.3742910366473044</v>
      </c>
      <c r="S8">
        <v>-0.31801254123300227</v>
      </c>
      <c r="T8">
        <v>-0.23541563927384507</v>
      </c>
      <c r="U8">
        <v>0.13898786166980504</v>
      </c>
      <c r="V8">
        <v>0.21696143207537935</v>
      </c>
      <c r="W8">
        <v>0.14249091089708071</v>
      </c>
      <c r="X8">
        <v>4.5979366222638401E-2</v>
      </c>
      <c r="Y8">
        <v>-0.21121915927972634</v>
      </c>
      <c r="Z8">
        <v>-6.8320336482005181E-2</v>
      </c>
      <c r="AA8">
        <v>-0.22558520732355433</v>
      </c>
      <c r="AB8">
        <v>-0.11260599616864062</v>
      </c>
      <c r="AC8">
        <v>-1.5760159892635153E-2</v>
      </c>
      <c r="AD8">
        <v>-0.10130067420402031</v>
      </c>
      <c r="AE8">
        <v>-4.7044675062375661E-2</v>
      </c>
    </row>
    <row r="9" spans="1:31" x14ac:dyDescent="0.2">
      <c r="A9" t="s">
        <v>28</v>
      </c>
      <c r="B9" t="s">
        <v>29</v>
      </c>
      <c r="C9" t="s">
        <v>30</v>
      </c>
      <c r="D9" t="s">
        <v>342</v>
      </c>
      <c r="E9">
        <v>-8.3549405004866253E-2</v>
      </c>
      <c r="F9">
        <v>-3.9392804496346114E-2</v>
      </c>
      <c r="G9">
        <v>0.11530315984259805</v>
      </c>
      <c r="H9">
        <v>3.4386510527266864E-2</v>
      </c>
      <c r="I9">
        <v>0.20400902954760433</v>
      </c>
      <c r="J9">
        <v>-0.18793468020081161</v>
      </c>
      <c r="K9">
        <v>2.9695131220357104E-2</v>
      </c>
      <c r="L9">
        <v>-0.32380523691355062</v>
      </c>
      <c r="M9">
        <v>-0.12475894724818844</v>
      </c>
      <c r="N9">
        <v>0.15359574889409683</v>
      </c>
      <c r="O9">
        <v>0.30505695995571097</v>
      </c>
      <c r="P9">
        <v>-0.61662650140065156</v>
      </c>
      <c r="Q9">
        <v>-0.75056810107160077</v>
      </c>
      <c r="R9">
        <v>-0.54411461964288488</v>
      </c>
      <c r="S9">
        <v>0.37740398529182501</v>
      </c>
      <c r="T9">
        <v>-0.38342399482594597</v>
      </c>
      <c r="U9">
        <v>-0.84344707315225731</v>
      </c>
      <c r="V9">
        <v>-0.56590058219581141</v>
      </c>
      <c r="W9">
        <v>0.14808349722156885</v>
      </c>
      <c r="X9">
        <v>-9.4926000508803052E-2</v>
      </c>
      <c r="Y9">
        <v>-6.554652999014475E-2</v>
      </c>
      <c r="Z9">
        <v>8.0081004037753117E-2</v>
      </c>
      <c r="AA9">
        <v>9.6222640983568017E-2</v>
      </c>
      <c r="AB9">
        <v>0.15975863712919236</v>
      </c>
      <c r="AC9">
        <v>-7.737578998512698E-2</v>
      </c>
      <c r="AD9">
        <v>2.02865232539126E-2</v>
      </c>
      <c r="AE9">
        <v>-6.8291729872823489E-2</v>
      </c>
    </row>
    <row r="10" spans="1:31" x14ac:dyDescent="0.2">
      <c r="A10" t="s">
        <v>31</v>
      </c>
      <c r="B10" t="s">
        <v>19</v>
      </c>
      <c r="C10" t="s">
        <v>32</v>
      </c>
      <c r="D10" t="s">
        <v>343</v>
      </c>
      <c r="E10">
        <v>-4.0751957635609112E-2</v>
      </c>
      <c r="F10">
        <v>-0.1809914040491355</v>
      </c>
      <c r="G10">
        <v>0.19629891416102371</v>
      </c>
      <c r="H10">
        <v>2.5581446873897633</v>
      </c>
      <c r="I10">
        <v>2.4684037345646548</v>
      </c>
      <c r="J10">
        <v>2.4584030528831877</v>
      </c>
      <c r="K10">
        <v>2.9810397304817942</v>
      </c>
      <c r="L10">
        <v>2.599491177300612</v>
      </c>
      <c r="M10">
        <v>2.6373396382389562</v>
      </c>
      <c r="N10">
        <v>-3.6207798288120326E-2</v>
      </c>
      <c r="O10">
        <v>0.25177097709447621</v>
      </c>
      <c r="P10">
        <v>-0.26167799814934861</v>
      </c>
      <c r="Q10">
        <v>2.1830142392969001</v>
      </c>
      <c r="R10">
        <v>2.3888904615355466</v>
      </c>
      <c r="S10">
        <v>2.1615436845702818</v>
      </c>
      <c r="T10">
        <v>2.2617939305237238</v>
      </c>
      <c r="U10">
        <v>2.046565440913692</v>
      </c>
      <c r="V10">
        <v>2.4055318356208004</v>
      </c>
      <c r="W10">
        <v>-0.24564092466224552</v>
      </c>
      <c r="X10">
        <v>0.15388713220675651</v>
      </c>
      <c r="Y10">
        <v>6.2116064346810919E-2</v>
      </c>
      <c r="Z10">
        <v>2.443157876690528</v>
      </c>
      <c r="AA10">
        <v>2.4506134999751197</v>
      </c>
      <c r="AB10">
        <v>2.3128297021720585</v>
      </c>
      <c r="AC10">
        <v>2.6021615907158124</v>
      </c>
      <c r="AD10">
        <v>2.5678953713305264</v>
      </c>
      <c r="AE10">
        <v>2.5155121972549401</v>
      </c>
    </row>
    <row r="11" spans="1:31" x14ac:dyDescent="0.2">
      <c r="A11" t="s">
        <v>33</v>
      </c>
      <c r="B11" t="s">
        <v>19</v>
      </c>
      <c r="C11" t="s">
        <v>34</v>
      </c>
      <c r="D11" t="s">
        <v>344</v>
      </c>
      <c r="E11">
        <v>-0.19084833323124895</v>
      </c>
      <c r="F11">
        <v>-3.4234827717279419E-2</v>
      </c>
      <c r="G11">
        <v>0.19831816024330695</v>
      </c>
      <c r="H11">
        <v>2.2144393315773092</v>
      </c>
      <c r="I11">
        <v>2.0572036019460542</v>
      </c>
      <c r="J11">
        <v>2.1191466641861751</v>
      </c>
      <c r="K11">
        <v>2.6054118007602391</v>
      </c>
      <c r="L11">
        <v>2.5796948317163491</v>
      </c>
      <c r="M11">
        <v>2.6767022066143311</v>
      </c>
      <c r="N11">
        <v>4.2395532545639993E-3</v>
      </c>
      <c r="O11">
        <v>0.1493025136936639</v>
      </c>
      <c r="P11">
        <v>-0.17132963003776983</v>
      </c>
      <c r="Q11">
        <v>2.1808041580022843</v>
      </c>
      <c r="R11">
        <v>2.1312274054197582</v>
      </c>
      <c r="S11">
        <v>2.2146054097835086</v>
      </c>
      <c r="T11">
        <v>2.7041885862081947</v>
      </c>
      <c r="U11">
        <v>2.5257640483949726</v>
      </c>
      <c r="V11">
        <v>2.711769144135276</v>
      </c>
      <c r="W11">
        <v>3.0982385737944384E-2</v>
      </c>
      <c r="X11">
        <v>-0.10397806109180052</v>
      </c>
      <c r="Y11">
        <v>6.7402724170537567E-2</v>
      </c>
      <c r="Z11">
        <v>2.1416253339300297</v>
      </c>
      <c r="AA11">
        <v>1.9730532655999495</v>
      </c>
      <c r="AB11">
        <v>1.942571241095717</v>
      </c>
      <c r="AC11">
        <v>2.5179967842079507</v>
      </c>
      <c r="AD11">
        <v>2.3107766469674274</v>
      </c>
      <c r="AE11">
        <v>2.5326701175470823</v>
      </c>
    </row>
    <row r="12" spans="1:31" x14ac:dyDescent="0.2">
      <c r="A12" t="s">
        <v>35</v>
      </c>
      <c r="B12" t="s">
        <v>36</v>
      </c>
      <c r="C12" t="s">
        <v>37</v>
      </c>
      <c r="D12" t="s">
        <v>345</v>
      </c>
      <c r="E12">
        <v>7.0402123504174297E-2</v>
      </c>
      <c r="F12">
        <v>1.2945120780421249E-2</v>
      </c>
      <c r="G12">
        <v>-8.7767965793255465E-2</v>
      </c>
      <c r="H12">
        <v>-9.7916497922428694E-2</v>
      </c>
      <c r="I12">
        <v>-5.327754537430917E-2</v>
      </c>
      <c r="J12">
        <v>-9.8258062664852749E-2</v>
      </c>
      <c r="K12">
        <v>-6.4928333817760864E-2</v>
      </c>
      <c r="L12">
        <v>-0.18410478259316251</v>
      </c>
      <c r="M12">
        <v>-9.2479774646558835E-2</v>
      </c>
      <c r="N12">
        <v>4.2192524014674368E-2</v>
      </c>
      <c r="O12">
        <v>3.0809988718464666E-2</v>
      </c>
      <c r="P12">
        <v>-7.5919893688067522E-2</v>
      </c>
      <c r="Q12">
        <v>-0.14459211483558407</v>
      </c>
      <c r="R12">
        <v>-5.2412692745825391E-2</v>
      </c>
      <c r="S12">
        <v>-0.17850191618198927</v>
      </c>
      <c r="T12">
        <v>-0.14699169392291117</v>
      </c>
      <c r="U12">
        <v>-0.3171476243904584</v>
      </c>
      <c r="V12">
        <v>-8.6785651004121694E-2</v>
      </c>
      <c r="W12">
        <v>3.4330390933572522E-3</v>
      </c>
      <c r="X12">
        <v>-1.0667156574357383E-2</v>
      </c>
      <c r="Y12">
        <v>7.1728300054121523E-3</v>
      </c>
      <c r="Z12">
        <v>-9.7812132281291847E-2</v>
      </c>
      <c r="AA12">
        <v>-0.18927893209551064</v>
      </c>
      <c r="AB12">
        <v>-0.12543436072127623</v>
      </c>
      <c r="AC12">
        <v>-0.16130044153870124</v>
      </c>
      <c r="AD12">
        <v>-0.22617873934452856</v>
      </c>
      <c r="AE12">
        <v>-6.8975983927949342E-3</v>
      </c>
    </row>
    <row r="13" spans="1:31" x14ac:dyDescent="0.2">
      <c r="A13" t="s">
        <v>38</v>
      </c>
      <c r="B13" t="s">
        <v>39</v>
      </c>
      <c r="C13" t="s">
        <v>40</v>
      </c>
      <c r="D13" t="s">
        <v>346</v>
      </c>
      <c r="E13">
        <v>-8.4892197613371412E-2</v>
      </c>
      <c r="F13">
        <v>-0.22783391582401125</v>
      </c>
      <c r="G13">
        <v>0.26691124606353039</v>
      </c>
      <c r="H13">
        <v>3.1691332417397384</v>
      </c>
      <c r="I13">
        <v>3.2202559055998758</v>
      </c>
      <c r="J13">
        <v>3.3413710227859665</v>
      </c>
      <c r="K13">
        <v>4.8223160770219895</v>
      </c>
      <c r="L13">
        <v>4.5932731098959527</v>
      </c>
      <c r="M13">
        <v>4.7028179194794726</v>
      </c>
      <c r="N13">
        <v>-0.55879517303675352</v>
      </c>
      <c r="O13">
        <v>0.19023730724215382</v>
      </c>
      <c r="P13">
        <v>0.23900662170030493</v>
      </c>
      <c r="Q13">
        <v>2.8718795972325886</v>
      </c>
      <c r="R13">
        <v>2.9316645422514545</v>
      </c>
      <c r="S13">
        <v>3.2001152202403227</v>
      </c>
      <c r="T13">
        <v>4.759315882347396</v>
      </c>
      <c r="U13">
        <v>4.5302600081149826</v>
      </c>
      <c r="V13">
        <v>4.7267367782147964</v>
      </c>
      <c r="W13">
        <v>-7.9235962147359409E-2</v>
      </c>
      <c r="X13">
        <v>2.8790936510465784E-2</v>
      </c>
      <c r="Y13">
        <v>4.7237368681302488E-2</v>
      </c>
      <c r="Z13">
        <v>2.7726836066571057</v>
      </c>
      <c r="AA13">
        <v>2.9048316066476985</v>
      </c>
      <c r="AB13">
        <v>2.7953118066447344</v>
      </c>
      <c r="AC13">
        <v>4.3291674157742612</v>
      </c>
      <c r="AD13">
        <v>3.866311846169022</v>
      </c>
      <c r="AE13">
        <v>4.2714971227957754</v>
      </c>
    </row>
    <row r="14" spans="1:31" x14ac:dyDescent="0.2">
      <c r="A14" t="s">
        <v>41</v>
      </c>
      <c r="B14" t="s">
        <v>25</v>
      </c>
      <c r="C14" t="s">
        <v>42</v>
      </c>
      <c r="D14" t="s">
        <v>347</v>
      </c>
      <c r="E14">
        <v>9.6626201012578475E-2</v>
      </c>
      <c r="F14">
        <v>0.15083950998260601</v>
      </c>
      <c r="G14">
        <v>-0.28539896593349684</v>
      </c>
      <c r="H14">
        <v>0.22308414921765399</v>
      </c>
      <c r="I14">
        <v>8.8963610154472156E-2</v>
      </c>
      <c r="J14">
        <v>1.3991945349955157E-2</v>
      </c>
      <c r="K14">
        <v>0.33635044665661057</v>
      </c>
      <c r="L14">
        <v>-0.11430115685030537</v>
      </c>
      <c r="M14">
        <v>0.13464047035265209</v>
      </c>
      <c r="N14">
        <v>1.6752834353838526E-2</v>
      </c>
      <c r="O14">
        <v>-1.1886685615210302E-2</v>
      </c>
      <c r="P14">
        <v>-5.0213574983575624E-3</v>
      </c>
      <c r="Q14">
        <v>-3.6813887244206873E-2</v>
      </c>
      <c r="R14">
        <v>0.10862405525186122</v>
      </c>
      <c r="S14">
        <v>7.5891408232137691E-2</v>
      </c>
      <c r="T14">
        <v>0.16364498110388431</v>
      </c>
      <c r="U14">
        <v>2.9099056370971283E-2</v>
      </c>
      <c r="V14">
        <v>-8.7222758505144785E-2</v>
      </c>
      <c r="W14">
        <v>6.0112327314657668E-2</v>
      </c>
      <c r="X14">
        <v>0.14630271260104449</v>
      </c>
      <c r="Y14">
        <v>-0.23323774938673736</v>
      </c>
      <c r="Z14">
        <v>0.1537958635503755</v>
      </c>
      <c r="AA14">
        <v>8.1933583708985638E-2</v>
      </c>
      <c r="AB14">
        <v>0.24818282648850173</v>
      </c>
      <c r="AC14">
        <v>0.19010655081542732</v>
      </c>
      <c r="AD14">
        <v>-0.22675451997196688</v>
      </c>
      <c r="AE14">
        <v>-0.10060406684676822</v>
      </c>
    </row>
    <row r="15" spans="1:31" x14ac:dyDescent="0.2">
      <c r="A15" t="s">
        <v>41</v>
      </c>
      <c r="B15" t="s">
        <v>43</v>
      </c>
      <c r="C15" t="s">
        <v>42</v>
      </c>
      <c r="D15" t="s">
        <v>347</v>
      </c>
      <c r="E15">
        <v>-2.5161508834902159E-3</v>
      </c>
      <c r="F15">
        <v>7.8117108737603816E-2</v>
      </c>
      <c r="G15">
        <v>-7.9930628475794532E-2</v>
      </c>
      <c r="H15">
        <v>-9.185757964862705E-2</v>
      </c>
      <c r="I15">
        <v>0.21683851934007198</v>
      </c>
      <c r="J15">
        <v>-0.23636424379108065</v>
      </c>
      <c r="K15">
        <v>0.21523134631506285</v>
      </c>
      <c r="L15">
        <v>0.2311537840905917</v>
      </c>
      <c r="M15">
        <v>0.2461911366341937</v>
      </c>
      <c r="N15">
        <v>8.2996235339639263E-2</v>
      </c>
      <c r="O15">
        <v>-7.5830014482582975E-3</v>
      </c>
      <c r="P15">
        <v>-8.0047077126239582E-2</v>
      </c>
      <c r="Q15">
        <v>-0.23106105982358829</v>
      </c>
      <c r="R15">
        <v>-0.1067567925525955</v>
      </c>
      <c r="S15">
        <v>4.1699228513282623E-2</v>
      </c>
      <c r="T15">
        <v>-0.30214360404577112</v>
      </c>
      <c r="U15">
        <v>1.1661129694173877E-2</v>
      </c>
      <c r="V15">
        <v>-0.17437073902318534</v>
      </c>
      <c r="W15">
        <v>7.8112150200046124E-2</v>
      </c>
      <c r="X15">
        <v>0.10396584930897404</v>
      </c>
      <c r="Y15">
        <v>-0.20150897895401546</v>
      </c>
      <c r="Z15">
        <v>-1.6569416382045708E-2</v>
      </c>
      <c r="AA15">
        <v>-6.2279335042971506E-2</v>
      </c>
      <c r="AB15">
        <v>-0.24143752283576655</v>
      </c>
      <c r="AC15">
        <v>-0.34683754218511553</v>
      </c>
      <c r="AD15">
        <v>-0.24013678346249689</v>
      </c>
      <c r="AE15">
        <v>-0.14459384766263067</v>
      </c>
    </row>
    <row r="16" spans="1:31" x14ac:dyDescent="0.2">
      <c r="A16" t="s">
        <v>44</v>
      </c>
      <c r="B16" t="s">
        <v>45</v>
      </c>
      <c r="C16" t="s">
        <v>46</v>
      </c>
      <c r="D16" t="s">
        <v>348</v>
      </c>
      <c r="E16">
        <v>6.2613922400554023E-2</v>
      </c>
      <c r="F16">
        <v>-1.1620972256493221E-2</v>
      </c>
      <c r="G16">
        <v>-5.3394227555078562E-2</v>
      </c>
      <c r="H16">
        <v>6.2967844349090821E-2</v>
      </c>
      <c r="I16">
        <v>-1.1167488822576743E-2</v>
      </c>
      <c r="J16">
        <v>-1.7715536861695913E-2</v>
      </c>
      <c r="K16">
        <v>-0.39862230870312026</v>
      </c>
      <c r="L16">
        <v>-0.4289879729810428</v>
      </c>
      <c r="M16">
        <v>-0.17620395281945903</v>
      </c>
      <c r="N16">
        <v>4.6924253946048704E-2</v>
      </c>
      <c r="O16">
        <v>-0.14896615890100756</v>
      </c>
      <c r="P16">
        <v>9.0912110870144475E-2</v>
      </c>
      <c r="Q16">
        <v>0.12078543719069273</v>
      </c>
      <c r="R16">
        <v>0.2235922835105455</v>
      </c>
      <c r="S16">
        <v>0.10890019347834287</v>
      </c>
      <c r="T16">
        <v>0.17702061260398014</v>
      </c>
      <c r="U16">
        <v>0.18930242976384642</v>
      </c>
      <c r="V16">
        <v>-8.5900457460268767E-2</v>
      </c>
      <c r="W16">
        <v>-4.6344176664380801E-2</v>
      </c>
      <c r="X16">
        <v>9.7750435025913282E-2</v>
      </c>
      <c r="Y16">
        <v>-5.6627295959488934E-2</v>
      </c>
      <c r="Z16">
        <v>0.19180681941050037</v>
      </c>
      <c r="AA16">
        <v>-0.12075176484995254</v>
      </c>
      <c r="AB16">
        <v>0.15442874997825434</v>
      </c>
      <c r="AC16">
        <v>-0.197215132225566</v>
      </c>
      <c r="AD16">
        <v>-0.12577214873188086</v>
      </c>
      <c r="AE16">
        <v>-0.26098735718692506</v>
      </c>
    </row>
    <row r="17" spans="1:31" x14ac:dyDescent="0.2">
      <c r="A17" t="s">
        <v>47</v>
      </c>
      <c r="B17" t="s">
        <v>48</v>
      </c>
      <c r="C17" t="s">
        <v>49</v>
      </c>
      <c r="D17" t="s">
        <v>349</v>
      </c>
      <c r="E17">
        <v>7.7805566925132297E-2</v>
      </c>
      <c r="F17">
        <v>-5.6866667627976739E-3</v>
      </c>
      <c r="G17">
        <v>-7.6246145263731357E-2</v>
      </c>
      <c r="H17">
        <v>0.63614409056307453</v>
      </c>
      <c r="I17">
        <v>0.53968783505259044</v>
      </c>
      <c r="J17">
        <v>0.53819101028809446</v>
      </c>
      <c r="K17">
        <v>0.66805905716516867</v>
      </c>
      <c r="L17">
        <v>0.44072046291010752</v>
      </c>
      <c r="M17">
        <v>0.52943609766023247</v>
      </c>
      <c r="N17">
        <v>-0.20367817133981286</v>
      </c>
      <c r="O17">
        <v>0.10682502396226137</v>
      </c>
      <c r="P17">
        <v>7.6983602291125719E-2</v>
      </c>
      <c r="Q17">
        <v>0.5798803510138143</v>
      </c>
      <c r="R17">
        <v>0.64825449318458672</v>
      </c>
      <c r="S17">
        <v>0.61623651270432656</v>
      </c>
      <c r="T17">
        <v>1.0251212954361417</v>
      </c>
      <c r="U17">
        <v>0.92434499126027347</v>
      </c>
      <c r="V17">
        <v>0.72625227446679808</v>
      </c>
      <c r="W17">
        <v>2.0338139973652233E-2</v>
      </c>
      <c r="X17">
        <v>0.20866599815729714</v>
      </c>
      <c r="Y17">
        <v>-0.26849748124580203</v>
      </c>
      <c r="Z17">
        <v>0.48261970585439568</v>
      </c>
      <c r="AA17">
        <v>0.54005138296058131</v>
      </c>
      <c r="AB17">
        <v>0.61189304794526422</v>
      </c>
      <c r="AC17">
        <v>0.58168259475820305</v>
      </c>
      <c r="AD17">
        <v>0.80619291040835617</v>
      </c>
      <c r="AE17">
        <v>0.5744038463874741</v>
      </c>
    </row>
    <row r="18" spans="1:31" x14ac:dyDescent="0.2">
      <c r="A18" t="s">
        <v>50</v>
      </c>
      <c r="B18" t="s">
        <v>51</v>
      </c>
      <c r="C18" t="s">
        <v>52</v>
      </c>
      <c r="D18" t="s">
        <v>350</v>
      </c>
      <c r="E18">
        <v>-4.5814962443419961E-2</v>
      </c>
      <c r="F18">
        <v>6.6995391742711324E-2</v>
      </c>
      <c r="G18">
        <v>-2.3673338126286768E-2</v>
      </c>
      <c r="H18">
        <v>-0.38251930333413975</v>
      </c>
      <c r="I18">
        <v>-0.55052565409533827</v>
      </c>
      <c r="J18">
        <v>-0.39691967275600676</v>
      </c>
      <c r="K18">
        <v>-0.59461703845697345</v>
      </c>
      <c r="L18">
        <v>-0.57833876816260854</v>
      </c>
      <c r="M18">
        <v>-0.52512375530006283</v>
      </c>
      <c r="N18">
        <v>-6.1587010813874507E-2</v>
      </c>
      <c r="O18">
        <v>1.3775367410231191E-3</v>
      </c>
      <c r="P18">
        <v>5.7741700191086071E-2</v>
      </c>
      <c r="Q18">
        <v>-0.12821502571773558</v>
      </c>
      <c r="R18">
        <v>-0.29827958114907988</v>
      </c>
      <c r="S18">
        <v>-0.23872865570933058</v>
      </c>
      <c r="T18">
        <v>-0.32273186442527246</v>
      </c>
      <c r="U18">
        <v>-0.29501614868664877</v>
      </c>
      <c r="V18">
        <v>-0.34111250797730525</v>
      </c>
      <c r="W18">
        <v>5.6516623378042669E-2</v>
      </c>
      <c r="X18">
        <v>-2.3317858420901779E-2</v>
      </c>
      <c r="Y18">
        <v>-3.4927189140949409E-2</v>
      </c>
      <c r="Z18">
        <v>-0.3232128777647556</v>
      </c>
      <c r="AA18">
        <v>-0.41079611807566069</v>
      </c>
      <c r="AB18">
        <v>-0.42715303535216581</v>
      </c>
      <c r="AC18">
        <v>-0.34874889031110562</v>
      </c>
      <c r="AD18">
        <v>-0.20542076297444783</v>
      </c>
      <c r="AE18">
        <v>-0.26891141971957133</v>
      </c>
    </row>
    <row r="19" spans="1:31" x14ac:dyDescent="0.2">
      <c r="A19" t="s">
        <v>53</v>
      </c>
      <c r="B19" t="s">
        <v>25</v>
      </c>
      <c r="C19" t="s">
        <v>54</v>
      </c>
      <c r="D19" t="s">
        <v>351</v>
      </c>
      <c r="E19">
        <v>0.12751111954548372</v>
      </c>
      <c r="F19">
        <v>-8.4971036124066743E-2</v>
      </c>
      <c r="G19">
        <v>-5.1714576809191636E-2</v>
      </c>
      <c r="H19">
        <v>-0.3476700788479391</v>
      </c>
      <c r="I19">
        <v>-0.29266950243668138</v>
      </c>
      <c r="J19">
        <v>-0.17956408949989899</v>
      </c>
      <c r="K19">
        <v>7.7019680285686953E-2</v>
      </c>
      <c r="L19">
        <v>-0.21665671784739848</v>
      </c>
      <c r="M19">
        <v>-0.10383632323408433</v>
      </c>
      <c r="N19">
        <v>2.9264390691675982E-2</v>
      </c>
      <c r="O19">
        <v>-4.1665282921560041E-2</v>
      </c>
      <c r="P19">
        <v>1.14605269642088E-2</v>
      </c>
      <c r="Q19">
        <v>-7.6891961629828545E-2</v>
      </c>
      <c r="R19">
        <v>5.5420847460829238E-3</v>
      </c>
      <c r="S19">
        <v>-2.4119959897025357E-2</v>
      </c>
      <c r="T19">
        <v>3.3797683210555888E-3</v>
      </c>
      <c r="U19">
        <v>5.3962160623666773E-2</v>
      </c>
      <c r="V19">
        <v>5.2795455089483689E-2</v>
      </c>
      <c r="W19">
        <v>0.1240290612836815</v>
      </c>
      <c r="X19">
        <v>4.5401781285113671E-2</v>
      </c>
      <c r="Y19">
        <v>-0.18728755385292306</v>
      </c>
      <c r="Z19">
        <v>6.5536504155518385E-2</v>
      </c>
      <c r="AA19">
        <v>-4.9738768611745372E-2</v>
      </c>
      <c r="AB19">
        <v>-0.10633878427598667</v>
      </c>
      <c r="AC19">
        <v>-7.8399477944141399E-2</v>
      </c>
      <c r="AD19">
        <v>-1.3255697208581911E-2</v>
      </c>
      <c r="AE19">
        <v>0.12422752280270588</v>
      </c>
    </row>
    <row r="20" spans="1:31" x14ac:dyDescent="0.2">
      <c r="A20" t="s">
        <v>55</v>
      </c>
      <c r="B20" t="s">
        <v>56</v>
      </c>
      <c r="C20" t="s">
        <v>57</v>
      </c>
      <c r="D20" t="s">
        <v>352</v>
      </c>
      <c r="E20">
        <v>-0.22463752950952462</v>
      </c>
      <c r="F20">
        <v>2.7828300380521115E-2</v>
      </c>
      <c r="G20">
        <v>0.16955772567247065</v>
      </c>
      <c r="H20">
        <v>-0.28767771824114219</v>
      </c>
      <c r="I20">
        <v>1.7662088784234309E-2</v>
      </c>
      <c r="J20">
        <v>-0.16286183770381329</v>
      </c>
      <c r="K20">
        <v>-0.11317088240651689</v>
      </c>
      <c r="L20">
        <v>-0.34863176220259562</v>
      </c>
      <c r="M20">
        <v>0.21253297660929216</v>
      </c>
      <c r="N20">
        <v>0.48605065810922937</v>
      </c>
      <c r="O20">
        <v>-7.9610657610832344E-2</v>
      </c>
      <c r="P20">
        <v>-0.61466504363483154</v>
      </c>
      <c r="Q20">
        <v>-0.26076517012467504</v>
      </c>
      <c r="R20">
        <v>0.42209320342034268</v>
      </c>
      <c r="S20">
        <v>-0.12144164818223807</v>
      </c>
      <c r="T20">
        <v>1.029416313269059</v>
      </c>
      <c r="U20">
        <v>0.36872122412648234</v>
      </c>
      <c r="V20">
        <v>0.40408665886932349</v>
      </c>
      <c r="W20">
        <v>9.0146240676434092E-2</v>
      </c>
      <c r="X20">
        <v>-0.22511591117401999</v>
      </c>
      <c r="Y20">
        <v>0.1110254799556618</v>
      </c>
      <c r="Z20">
        <v>0.10964113608789502</v>
      </c>
      <c r="AA20">
        <v>4.6499751040076059E-2</v>
      </c>
      <c r="AB20">
        <v>0.11873173134651062</v>
      </c>
      <c r="AC20">
        <v>0.14488868629245669</v>
      </c>
      <c r="AD20">
        <v>8.6978856231518686E-2</v>
      </c>
      <c r="AE20">
        <v>0.12902948708680873</v>
      </c>
    </row>
    <row r="21" spans="1:31" x14ac:dyDescent="0.2">
      <c r="A21" t="s">
        <v>58</v>
      </c>
      <c r="B21" t="s">
        <v>59</v>
      </c>
      <c r="C21" t="s">
        <v>60</v>
      </c>
      <c r="D21" t="s">
        <v>353</v>
      </c>
      <c r="E21">
        <v>-1.3231520917307846E-2</v>
      </c>
      <c r="F21">
        <v>-3.9428439846479577E-2</v>
      </c>
      <c r="G21">
        <v>5.1148070660820853E-2</v>
      </c>
      <c r="H21">
        <v>0.37563867530010764</v>
      </c>
      <c r="I21">
        <v>0.3326244257803691</v>
      </c>
      <c r="J21">
        <v>0.20661574116169931</v>
      </c>
      <c r="K21">
        <v>-0.32734729238709065</v>
      </c>
      <c r="L21">
        <v>6.3074878753906952E-2</v>
      </c>
      <c r="M21">
        <v>-0.24196534119313012</v>
      </c>
      <c r="N21">
        <v>0.24361378503495276</v>
      </c>
      <c r="O21">
        <v>0.19502441776712218</v>
      </c>
      <c r="P21">
        <v>-0.57496648866522748</v>
      </c>
      <c r="Q21">
        <v>0.23919714404534559</v>
      </c>
      <c r="R21">
        <v>-0.35010053951419812</v>
      </c>
      <c r="S21">
        <v>-0.18500101532710989</v>
      </c>
      <c r="T21">
        <v>-1.4688920275072461</v>
      </c>
      <c r="U21">
        <v>-1.1048865551268712</v>
      </c>
      <c r="V21">
        <v>-0.83169015109447375</v>
      </c>
      <c r="W21">
        <v>0.11448592153480751</v>
      </c>
      <c r="X21">
        <v>-6.0661935840602504E-2</v>
      </c>
      <c r="Y21">
        <v>-6.1019182551613892E-2</v>
      </c>
      <c r="Z21">
        <v>0.23024811395139691</v>
      </c>
      <c r="AA21">
        <v>0.34646428177622485</v>
      </c>
      <c r="AB21">
        <v>0.19553621084102921</v>
      </c>
      <c r="AC21">
        <v>-0.23665658351264943</v>
      </c>
      <c r="AD21">
        <v>-0.25985083897153882</v>
      </c>
      <c r="AE21">
        <v>8.3086162256567453E-2</v>
      </c>
    </row>
    <row r="22" spans="1:31" x14ac:dyDescent="0.2">
      <c r="A22" t="s">
        <v>61</v>
      </c>
      <c r="B22" t="s">
        <v>62</v>
      </c>
      <c r="C22" t="s">
        <v>63</v>
      </c>
      <c r="D22" t="s">
        <v>354</v>
      </c>
      <c r="E22">
        <v>3.243581225770073E-2</v>
      </c>
      <c r="F22">
        <v>-4.7007563288919765E-3</v>
      </c>
      <c r="G22">
        <v>-2.8387542079802597E-2</v>
      </c>
      <c r="H22">
        <v>-0.15136171620086072</v>
      </c>
      <c r="I22">
        <v>-0.14203945536412196</v>
      </c>
      <c r="J22">
        <v>-0.16598361148581656</v>
      </c>
      <c r="K22">
        <v>2.6067692860309116E-2</v>
      </c>
      <c r="L22">
        <v>-5.7681561294981955E-2</v>
      </c>
      <c r="M22">
        <v>1.791419034668347E-2</v>
      </c>
      <c r="N22">
        <v>-5.2197862430279289E-2</v>
      </c>
      <c r="O22">
        <v>-3.9272506378743091E-2</v>
      </c>
      <c r="P22">
        <v>8.7311512081968426E-2</v>
      </c>
      <c r="Q22">
        <v>-3.4983869339338391E-2</v>
      </c>
      <c r="R22">
        <v>4.2792851610079286E-2</v>
      </c>
      <c r="S22">
        <v>-3.7792456596549298E-2</v>
      </c>
      <c r="T22">
        <v>0.17193817299402162</v>
      </c>
      <c r="U22">
        <v>-0.22657881736086902</v>
      </c>
      <c r="V22">
        <v>5.6239779222216684E-3</v>
      </c>
      <c r="W22">
        <v>0.15184396925609164</v>
      </c>
      <c r="X22">
        <v>-2.6243089255911841E-2</v>
      </c>
      <c r="Y22">
        <v>-0.14076619636690541</v>
      </c>
      <c r="Z22">
        <v>-7.3656104847244164E-2</v>
      </c>
      <c r="AA22">
        <v>-0.142793231589815</v>
      </c>
      <c r="AB22">
        <v>-0.16272964296660064</v>
      </c>
      <c r="AC22">
        <v>0.14224812297392464</v>
      </c>
      <c r="AD22">
        <v>0.10863809810672963</v>
      </c>
      <c r="AE22">
        <v>0.19696223489564971</v>
      </c>
    </row>
    <row r="23" spans="1:31" x14ac:dyDescent="0.2">
      <c r="A23" t="s">
        <v>64</v>
      </c>
      <c r="B23" t="s">
        <v>62</v>
      </c>
      <c r="C23" t="s">
        <v>63</v>
      </c>
      <c r="D23" t="s">
        <v>354</v>
      </c>
      <c r="E23">
        <v>-4.0336104914642089E-2</v>
      </c>
      <c r="F23">
        <v>6.6838738355524591E-2</v>
      </c>
      <c r="G23">
        <v>-2.8921738922943654E-2</v>
      </c>
      <c r="H23">
        <v>0.31589342272974402</v>
      </c>
      <c r="I23">
        <v>0.27267263859430585</v>
      </c>
      <c r="J23">
        <v>0.27585489951649084</v>
      </c>
      <c r="K23">
        <v>-0.11111497918673768</v>
      </c>
      <c r="L23">
        <v>-0.18889516144134325</v>
      </c>
      <c r="M23">
        <v>-0.11104110668160137</v>
      </c>
      <c r="N23">
        <v>-6.1390541021730978E-2</v>
      </c>
      <c r="O23">
        <v>2.9090108463666545E-4</v>
      </c>
      <c r="P23">
        <v>5.8605163623115838E-2</v>
      </c>
      <c r="Q23">
        <v>0.25850340831130336</v>
      </c>
      <c r="R23">
        <v>0.16998838560060328</v>
      </c>
      <c r="S23">
        <v>0.24335788020617638</v>
      </c>
      <c r="T23">
        <v>0.19768573043817708</v>
      </c>
      <c r="U23">
        <v>-0.11158756373597907</v>
      </c>
      <c r="V23">
        <v>-2.0295116506339049E-2</v>
      </c>
      <c r="W23">
        <v>-6.6349254182791195E-2</v>
      </c>
      <c r="X23">
        <v>-6.7145957738760143E-2</v>
      </c>
      <c r="Y23">
        <v>0.12488902922344415</v>
      </c>
      <c r="Z23">
        <v>0.24301191369948902</v>
      </c>
      <c r="AA23">
        <v>0.28021229096539563</v>
      </c>
      <c r="AB23">
        <v>0.19888221480219245</v>
      </c>
      <c r="AC23">
        <v>-1.503722403391511E-2</v>
      </c>
      <c r="AD23">
        <v>4.3366559921827599E-2</v>
      </c>
      <c r="AE23">
        <v>-0.21313561052951946</v>
      </c>
    </row>
    <row r="24" spans="1:31" x14ac:dyDescent="0.2">
      <c r="A24" t="s">
        <v>65</v>
      </c>
      <c r="B24" t="s">
        <v>66</v>
      </c>
      <c r="C24" t="s">
        <v>67</v>
      </c>
      <c r="D24" t="s">
        <v>355</v>
      </c>
      <c r="E24">
        <v>-3.0669570339211132E-2</v>
      </c>
      <c r="F24">
        <v>7.7811958999041281E-2</v>
      </c>
      <c r="G24">
        <v>-5.0475509197579718E-2</v>
      </c>
      <c r="H24">
        <v>-0.52820029872534124</v>
      </c>
      <c r="I24">
        <v>-0.79924049448081702</v>
      </c>
      <c r="J24">
        <v>-0.26397263540583393</v>
      </c>
      <c r="K24">
        <v>2.9972189380283454E-2</v>
      </c>
      <c r="L24">
        <v>0.23963372447006887</v>
      </c>
      <c r="M24">
        <v>-0.14524303170142147</v>
      </c>
      <c r="N24">
        <v>-0.15523740756756976</v>
      </c>
      <c r="O24">
        <v>-7.7063068335578855E-2</v>
      </c>
      <c r="P24">
        <v>0.20668058822609828</v>
      </c>
      <c r="Q24">
        <v>0.18423797502712827</v>
      </c>
      <c r="R24">
        <v>0.28202964359906152</v>
      </c>
      <c r="S24">
        <v>-0.36467598524598138</v>
      </c>
      <c r="T24">
        <v>0.59453723061821362</v>
      </c>
      <c r="U24">
        <v>-0.18443675998449055</v>
      </c>
      <c r="V24">
        <v>0.14617639556981105</v>
      </c>
      <c r="W24">
        <v>4.724479281059947E-2</v>
      </c>
      <c r="X24">
        <v>-0.14905023328587103</v>
      </c>
      <c r="Y24">
        <v>9.0672336821699548E-2</v>
      </c>
      <c r="Z24">
        <v>-0.45044716614037567</v>
      </c>
      <c r="AA24">
        <v>-0.43804737230301111</v>
      </c>
      <c r="AB24">
        <v>1.7277586350675327E-2</v>
      </c>
      <c r="AC24">
        <v>-0.13348296123986045</v>
      </c>
      <c r="AD24">
        <v>-0.35229554641546657</v>
      </c>
      <c r="AE24">
        <v>0.17237475947151279</v>
      </c>
    </row>
    <row r="25" spans="1:31" x14ac:dyDescent="0.2">
      <c r="A25" t="s">
        <v>68</v>
      </c>
      <c r="B25" t="s">
        <v>69</v>
      </c>
      <c r="C25" t="s">
        <v>70</v>
      </c>
      <c r="D25" t="s">
        <v>356</v>
      </c>
      <c r="E25">
        <v>0.24759257925322489</v>
      </c>
      <c r="F25">
        <v>3.2144590457779704E-2</v>
      </c>
      <c r="G25">
        <v>-0.3396287311397112</v>
      </c>
      <c r="H25">
        <v>0.12384444345436975</v>
      </c>
      <c r="I25">
        <v>0.14751635974920316</v>
      </c>
      <c r="J25">
        <v>0.48110093288181416</v>
      </c>
      <c r="K25">
        <v>0.23600125238425046</v>
      </c>
      <c r="L25">
        <v>-9.5868294064492363E-2</v>
      </c>
      <c r="M25">
        <v>0.44722475640280251</v>
      </c>
      <c r="N25">
        <v>-5.0312087945861096E-2</v>
      </c>
      <c r="O25">
        <v>1.5284440411973878E-2</v>
      </c>
      <c r="P25">
        <v>3.3682942422537367E-2</v>
      </c>
      <c r="Q25">
        <v>0.14064454862397399</v>
      </c>
      <c r="R25">
        <v>5.7176045262591173E-2</v>
      </c>
      <c r="S25">
        <v>0.35016676200152996</v>
      </c>
      <c r="T25">
        <v>0.44299375127746027</v>
      </c>
      <c r="U25">
        <v>0.44705781386358884</v>
      </c>
      <c r="V25">
        <v>0.36416805333166563</v>
      </c>
      <c r="W25">
        <v>0.14522210015321513</v>
      </c>
      <c r="X25">
        <v>-0.13141981439648476</v>
      </c>
      <c r="Y25">
        <v>-2.7430038401717195E-2</v>
      </c>
      <c r="Z25">
        <v>0.19620869421018353</v>
      </c>
      <c r="AA25">
        <v>0.16508047618511135</v>
      </c>
      <c r="AB25">
        <v>0.23662999794303433</v>
      </c>
      <c r="AC25">
        <v>0.2936506640833299</v>
      </c>
      <c r="AD25">
        <v>0.27254308961395779</v>
      </c>
      <c r="AE25">
        <v>0.32215448208849351</v>
      </c>
    </row>
    <row r="26" spans="1:31" x14ac:dyDescent="0.2">
      <c r="A26" t="s">
        <v>71</v>
      </c>
      <c r="B26" t="s">
        <v>72</v>
      </c>
      <c r="C26" t="s">
        <v>73</v>
      </c>
      <c r="D26" t="s">
        <v>357</v>
      </c>
      <c r="E26">
        <v>0.12015213284735995</v>
      </c>
      <c r="F26">
        <v>-3.3934477212680683E-2</v>
      </c>
      <c r="G26">
        <v>-9.4806787718288724E-2</v>
      </c>
      <c r="H26">
        <v>0.79038136884167298</v>
      </c>
      <c r="I26">
        <v>0.47693510534919725</v>
      </c>
      <c r="J26">
        <v>0.4452939443609798</v>
      </c>
      <c r="K26">
        <v>1.5749967914410696</v>
      </c>
      <c r="L26">
        <v>1.3794686567845214</v>
      </c>
      <c r="M26">
        <v>1.5312938131505713</v>
      </c>
      <c r="N26">
        <v>0.52466495097250854</v>
      </c>
      <c r="O26">
        <v>-0.41474249156780341</v>
      </c>
      <c r="P26">
        <v>-0.30178654003921618</v>
      </c>
      <c r="Q26">
        <v>0.35593567827162903</v>
      </c>
      <c r="R26">
        <v>0.83463601772033469</v>
      </c>
      <c r="S26">
        <v>0.50290846930752042</v>
      </c>
      <c r="T26">
        <v>1.4055328727886041</v>
      </c>
      <c r="U26">
        <v>1.4150209420737507</v>
      </c>
      <c r="V26">
        <v>1.4213770107641042</v>
      </c>
      <c r="W26">
        <v>3.6864842785885081E-2</v>
      </c>
      <c r="X26">
        <v>4.513730981960374E-2</v>
      </c>
      <c r="Y26">
        <v>-8.5685628033972158E-2</v>
      </c>
      <c r="Z26">
        <v>0.51119709105029998</v>
      </c>
      <c r="AA26">
        <v>0.34832684291153709</v>
      </c>
      <c r="AB26">
        <v>0.2743855341346404</v>
      </c>
      <c r="AC26">
        <v>1.1887404116727418</v>
      </c>
      <c r="AD26">
        <v>1.0256537036093294</v>
      </c>
      <c r="AE26">
        <v>0.92284452537024564</v>
      </c>
    </row>
    <row r="27" spans="1:31" x14ac:dyDescent="0.2">
      <c r="A27" t="s">
        <v>74</v>
      </c>
      <c r="B27" t="s">
        <v>72</v>
      </c>
      <c r="C27" t="s">
        <v>75</v>
      </c>
      <c r="D27" t="s">
        <v>358</v>
      </c>
      <c r="E27">
        <v>0.18721620051902202</v>
      </c>
      <c r="F27">
        <v>5.7311184587644178E-2</v>
      </c>
      <c r="G27">
        <v>-0.2847028386963058</v>
      </c>
      <c r="H27">
        <v>-0.2144857785571585</v>
      </c>
      <c r="I27">
        <v>-0.53609364035165885</v>
      </c>
      <c r="J27">
        <v>-0.37299673941903072</v>
      </c>
      <c r="K27">
        <v>-0.34111925806228816</v>
      </c>
      <c r="L27">
        <v>0.13298964116834069</v>
      </c>
      <c r="M27">
        <v>-0.19752864294462691</v>
      </c>
      <c r="N27">
        <v>0.27962616430205584</v>
      </c>
      <c r="O27">
        <v>-0.3181414814761141</v>
      </c>
      <c r="P27">
        <v>-2.3244563841983385E-2</v>
      </c>
      <c r="Q27">
        <v>0.13873497938984652</v>
      </c>
      <c r="R27">
        <v>-2.5703395344646413E-2</v>
      </c>
      <c r="S27">
        <v>0.14130430145760595</v>
      </c>
      <c r="T27">
        <v>9.7114689768821205E-2</v>
      </c>
      <c r="U27">
        <v>0.45568176308217412</v>
      </c>
      <c r="V27">
        <v>0.10089130550504675</v>
      </c>
      <c r="W27">
        <v>0.17991734194673789</v>
      </c>
      <c r="X27">
        <v>-0.45194231471454926</v>
      </c>
      <c r="Y27">
        <v>0.18411911748427714</v>
      </c>
      <c r="Z27">
        <v>-0.15209001586019433</v>
      </c>
      <c r="AA27">
        <v>-7.7953891599294181E-2</v>
      </c>
      <c r="AB27">
        <v>-0.24504764604963106</v>
      </c>
      <c r="AC27">
        <v>8.0794039588407071E-2</v>
      </c>
      <c r="AD27">
        <v>-7.7209586927606447E-2</v>
      </c>
      <c r="AE27">
        <v>0.17433901849570202</v>
      </c>
    </row>
    <row r="28" spans="1:31" x14ac:dyDescent="0.2">
      <c r="A28" t="s">
        <v>76</v>
      </c>
      <c r="B28" t="s">
        <v>77</v>
      </c>
      <c r="C28" t="s">
        <v>46</v>
      </c>
      <c r="D28" t="s">
        <v>348</v>
      </c>
      <c r="E28">
        <v>3.9897036307736805E-2</v>
      </c>
      <c r="F28">
        <v>-3.219626479733833E-2</v>
      </c>
      <c r="G28">
        <v>-8.6399791200921366E-3</v>
      </c>
      <c r="H28">
        <v>-0.3050253855934113</v>
      </c>
      <c r="I28">
        <v>-0.36812885298301895</v>
      </c>
      <c r="J28">
        <v>-0.28161929191118829</v>
      </c>
      <c r="K28">
        <v>-0.54161080807418926</v>
      </c>
      <c r="L28">
        <v>-0.73243079928908161</v>
      </c>
      <c r="M28">
        <v>-0.57629531872065065</v>
      </c>
      <c r="N28">
        <v>-3.8132921204445183E-2</v>
      </c>
      <c r="O28">
        <v>-3.8321877700677021E-2</v>
      </c>
      <c r="P28">
        <v>7.3543979962959152E-2</v>
      </c>
      <c r="Q28">
        <v>-0.26974005108557503</v>
      </c>
      <c r="R28">
        <v>-0.28860605492432129</v>
      </c>
      <c r="S28">
        <v>-0.15794576167471422</v>
      </c>
      <c r="T28">
        <v>-0.24877416470907743</v>
      </c>
      <c r="U28">
        <v>-0.13886405147098987</v>
      </c>
      <c r="V28">
        <v>-0.42847272344471593</v>
      </c>
      <c r="W28">
        <v>5.1389496015456393E-2</v>
      </c>
      <c r="X28">
        <v>6.0081451260881158E-2</v>
      </c>
      <c r="Y28">
        <v>-0.11839349943960503</v>
      </c>
      <c r="Z28">
        <v>-0.17833083330172281</v>
      </c>
      <c r="AA28">
        <v>-6.7502150323024437E-2</v>
      </c>
      <c r="AB28">
        <v>-0.15593692081029165</v>
      </c>
      <c r="AC28">
        <v>-0.40145849458204413</v>
      </c>
      <c r="AD28">
        <v>-0.41366260916931968</v>
      </c>
      <c r="AE28">
        <v>-0.39007868760899372</v>
      </c>
    </row>
    <row r="29" spans="1:31" x14ac:dyDescent="0.2">
      <c r="A29" t="s">
        <v>76</v>
      </c>
      <c r="B29" t="s">
        <v>78</v>
      </c>
      <c r="C29" t="s">
        <v>46</v>
      </c>
      <c r="D29" t="s">
        <v>348</v>
      </c>
      <c r="E29">
        <v>-0.16099682263432072</v>
      </c>
      <c r="F29">
        <v>0.37423998142644921</v>
      </c>
      <c r="G29">
        <v>-0.30501005508283663</v>
      </c>
      <c r="H29">
        <v>-0.11144675072518072</v>
      </c>
      <c r="I29">
        <v>-0.44137250783291637</v>
      </c>
      <c r="J29">
        <v>-0.35289345871664912</v>
      </c>
      <c r="K29">
        <v>-0.85913526722440403</v>
      </c>
      <c r="L29">
        <v>-0.45596186707467229</v>
      </c>
      <c r="M29">
        <v>-0.57284128755161234</v>
      </c>
      <c r="N29">
        <v>-4.8699944688555909E-2</v>
      </c>
      <c r="O29">
        <v>-1.5777961013979082E-2</v>
      </c>
      <c r="P29">
        <v>6.2218038336396712E-2</v>
      </c>
      <c r="Q29">
        <v>-0.12706568719760464</v>
      </c>
      <c r="R29">
        <v>-0.44680525712499425</v>
      </c>
      <c r="S29">
        <v>-8.5039053768152281E-2</v>
      </c>
      <c r="T29">
        <v>-0.25744468887329275</v>
      </c>
      <c r="U29">
        <v>7.8433215416715843E-2</v>
      </c>
      <c r="V29">
        <v>-0.35153992777259291</v>
      </c>
      <c r="W29">
        <v>2.7753747099432003E-3</v>
      </c>
      <c r="X29">
        <v>-8.5757411772341106E-3</v>
      </c>
      <c r="Y29">
        <v>5.760740688838006E-3</v>
      </c>
      <c r="Z29">
        <v>-0.19419698710004318</v>
      </c>
      <c r="AA29">
        <v>-0.11627729491987907</v>
      </c>
      <c r="AB29">
        <v>-7.3526211294175484E-2</v>
      </c>
      <c r="AC29">
        <v>-0.32915456214880573</v>
      </c>
      <c r="AD29">
        <v>-0.15739425763808626</v>
      </c>
      <c r="AE29">
        <v>-0.35799038798569954</v>
      </c>
    </row>
    <row r="30" spans="1:31" x14ac:dyDescent="0.2">
      <c r="A30" t="s">
        <v>79</v>
      </c>
      <c r="B30" t="s">
        <v>80</v>
      </c>
      <c r="C30" t="s">
        <v>81</v>
      </c>
      <c r="D30" t="s">
        <v>359</v>
      </c>
      <c r="E30">
        <v>-9.9799603559377295E-2</v>
      </c>
      <c r="F30">
        <v>5.5801977375275605E-2</v>
      </c>
      <c r="G30">
        <v>3.8998882717840765E-2</v>
      </c>
      <c r="H30">
        <v>3.0587583659675239</v>
      </c>
      <c r="I30">
        <v>2.9592290740157616</v>
      </c>
      <c r="J30">
        <v>3.1371623220081943</v>
      </c>
      <c r="K30">
        <v>3.2982979099879932</v>
      </c>
      <c r="L30">
        <v>3.2096721193132538</v>
      </c>
      <c r="M30">
        <v>3.3132585015631522</v>
      </c>
      <c r="N30">
        <v>7.7051951529482649E-3</v>
      </c>
      <c r="O30">
        <v>-5.4295849905517612E-2</v>
      </c>
      <c r="P30">
        <v>4.4856403670712565E-2</v>
      </c>
      <c r="Q30">
        <v>3.2380287450502245</v>
      </c>
      <c r="R30">
        <v>3.2786230204399205</v>
      </c>
      <c r="S30">
        <v>3.3907042461363179</v>
      </c>
      <c r="T30">
        <v>3.6672789322295456</v>
      </c>
      <c r="U30">
        <v>3.5790067263952539</v>
      </c>
      <c r="V30">
        <v>3.5448995377787589</v>
      </c>
      <c r="W30">
        <v>-0.11681865716668044</v>
      </c>
      <c r="X30">
        <v>0.10547717451190187</v>
      </c>
      <c r="Y30">
        <v>2.7828663555423423E-3</v>
      </c>
      <c r="Z30">
        <v>2.8995720217449108</v>
      </c>
      <c r="AA30">
        <v>2.8374691551558415</v>
      </c>
      <c r="AB30">
        <v>2.9217139417563853</v>
      </c>
      <c r="AC30">
        <v>3.108641023258897</v>
      </c>
      <c r="AD30">
        <v>2.9817725618283504</v>
      </c>
      <c r="AE30">
        <v>3.11797421333458</v>
      </c>
    </row>
    <row r="31" spans="1:31" x14ac:dyDescent="0.2">
      <c r="A31" t="s">
        <v>82</v>
      </c>
      <c r="B31" t="s">
        <v>83</v>
      </c>
      <c r="C31" t="s">
        <v>84</v>
      </c>
      <c r="D31" t="s">
        <v>360</v>
      </c>
      <c r="E31">
        <v>-2.6230286574717192E-2</v>
      </c>
      <c r="F31">
        <v>-1.6524698473699695E-2</v>
      </c>
      <c r="G31">
        <v>4.1811906086129821E-2</v>
      </c>
      <c r="H31">
        <v>-0.32662234118701589</v>
      </c>
      <c r="I31">
        <v>-0.26464418745678048</v>
      </c>
      <c r="J31">
        <v>-0.29184949404208965</v>
      </c>
      <c r="K31">
        <v>-0.20148761278962846</v>
      </c>
      <c r="L31">
        <v>-0.29853906026246946</v>
      </c>
      <c r="M31">
        <v>-0.2499599938979829</v>
      </c>
      <c r="N31">
        <v>-4.5744182270890658E-2</v>
      </c>
      <c r="O31">
        <v>-4.9764582125756754E-2</v>
      </c>
      <c r="P31">
        <v>9.1010666526805381E-2</v>
      </c>
      <c r="Q31">
        <v>-0.28577126728794194</v>
      </c>
      <c r="R31">
        <v>-0.30717860778807382</v>
      </c>
      <c r="S31">
        <v>-0.10219665776479112</v>
      </c>
      <c r="T31">
        <v>4.7828378495250491E-2</v>
      </c>
      <c r="U31">
        <v>6.3662917310857714E-2</v>
      </c>
      <c r="V31">
        <v>2.8213280506129403E-2</v>
      </c>
      <c r="W31">
        <v>-0.16291717586907431</v>
      </c>
      <c r="X31">
        <v>0.13366807008313147</v>
      </c>
      <c r="Y31">
        <v>1.3931526315971214E-2</v>
      </c>
      <c r="Z31">
        <v>-6.7206960017615155E-2</v>
      </c>
      <c r="AA31">
        <v>-0.42473478211450066</v>
      </c>
      <c r="AB31">
        <v>-0.14242533973658422</v>
      </c>
      <c r="AC31">
        <v>-0.11702226880172621</v>
      </c>
      <c r="AD31">
        <v>-0.23594628907532283</v>
      </c>
      <c r="AE31">
        <v>-0.27784892548567625</v>
      </c>
    </row>
    <row r="32" spans="1:31" x14ac:dyDescent="0.2">
      <c r="A32" t="s">
        <v>85</v>
      </c>
      <c r="B32" t="s">
        <v>86</v>
      </c>
      <c r="C32" t="s">
        <v>87</v>
      </c>
      <c r="D32" t="s">
        <v>361</v>
      </c>
      <c r="E32">
        <v>6.5606108029106547E-2</v>
      </c>
      <c r="F32">
        <v>3.152313965710165E-2</v>
      </c>
      <c r="G32">
        <v>-0.10255068598653483</v>
      </c>
      <c r="H32">
        <v>-3.0178602021792148E-4</v>
      </c>
      <c r="I32">
        <v>-0.20384949145621423</v>
      </c>
      <c r="J32">
        <v>-7.4479014420744519E-2</v>
      </c>
      <c r="K32">
        <v>-0.40602774355139182</v>
      </c>
      <c r="L32">
        <v>-0.13841762957677034</v>
      </c>
      <c r="M32">
        <v>-0.12055012634941809</v>
      </c>
      <c r="N32">
        <v>5.450261270801994E-2</v>
      </c>
      <c r="O32">
        <v>-6.7501423533513003E-2</v>
      </c>
      <c r="P32">
        <v>1.0364098416889171E-2</v>
      </c>
      <c r="Q32">
        <v>-0.17356037990930104</v>
      </c>
      <c r="R32">
        <v>-6.4014666192634961E-2</v>
      </c>
      <c r="S32">
        <v>-0.12060841896004146</v>
      </c>
      <c r="T32">
        <v>-0.18697365724541906</v>
      </c>
      <c r="U32">
        <v>-0.39786614871464282</v>
      </c>
      <c r="V32">
        <v>-0.10602786337227357</v>
      </c>
      <c r="W32">
        <v>-0.1815289178076272</v>
      </c>
      <c r="X32">
        <v>0.24378409672545226</v>
      </c>
      <c r="Y32">
        <v>-9.8293063689795693E-2</v>
      </c>
      <c r="Z32">
        <v>-3.9319886879016046E-2</v>
      </c>
      <c r="AA32">
        <v>-0.26929513383541687</v>
      </c>
      <c r="AB32">
        <v>-0.36538717818905964</v>
      </c>
      <c r="AC32">
        <v>8.7983277193898854E-2</v>
      </c>
      <c r="AD32">
        <v>0.21659944741482348</v>
      </c>
      <c r="AE32">
        <v>-0.19506762020783469</v>
      </c>
    </row>
    <row r="33" spans="1:31" x14ac:dyDescent="0.2">
      <c r="A33" t="s">
        <v>88</v>
      </c>
      <c r="B33" t="s">
        <v>66</v>
      </c>
      <c r="C33" t="s">
        <v>89</v>
      </c>
      <c r="D33" t="s">
        <v>362</v>
      </c>
      <c r="E33">
        <v>0.11244904457370142</v>
      </c>
      <c r="F33">
        <v>5.1914933061221094E-2</v>
      </c>
      <c r="G33">
        <v>-0.18066176850776058</v>
      </c>
      <c r="H33">
        <v>-0.17870470756062362</v>
      </c>
      <c r="I33">
        <v>0.11511535771793044</v>
      </c>
      <c r="J33">
        <v>-3.6223177007527599E-2</v>
      </c>
      <c r="K33">
        <v>9.1798395018883816E-2</v>
      </c>
      <c r="L33">
        <v>0.34227262440803469</v>
      </c>
      <c r="M33">
        <v>0.13253477136507263</v>
      </c>
      <c r="N33">
        <v>5.2158547748065082E-2</v>
      </c>
      <c r="O33">
        <v>0.10032425703588556</v>
      </c>
      <c r="P33">
        <v>-0.16622648334682943</v>
      </c>
      <c r="Q33">
        <v>0.15684375599377087</v>
      </c>
      <c r="R33">
        <v>-8.1839298400480529E-2</v>
      </c>
      <c r="S33">
        <v>2.2059776863099598E-2</v>
      </c>
      <c r="T33">
        <v>0.23940360807617331</v>
      </c>
      <c r="U33">
        <v>-0.13555558155144257</v>
      </c>
      <c r="V33">
        <v>5.0464082419157397E-2</v>
      </c>
      <c r="W33">
        <v>-4.1580678137208636E-2</v>
      </c>
      <c r="X33">
        <v>6.6291529364812779E-2</v>
      </c>
      <c r="Y33">
        <v>-2.7103999506146198E-2</v>
      </c>
      <c r="Z33">
        <v>0.20147444351248633</v>
      </c>
      <c r="AA33">
        <v>4.5050867737461212E-2</v>
      </c>
      <c r="AB33">
        <v>5.2760795326904315E-2</v>
      </c>
      <c r="AC33">
        <v>3.5214205301182015E-2</v>
      </c>
      <c r="AD33">
        <v>0.26692512504899418</v>
      </c>
      <c r="AE33">
        <v>9.7140596175948626E-2</v>
      </c>
    </row>
    <row r="34" spans="1:31" x14ac:dyDescent="0.2">
      <c r="A34" t="s">
        <v>90</v>
      </c>
      <c r="B34" t="s">
        <v>25</v>
      </c>
      <c r="C34" t="s">
        <v>91</v>
      </c>
      <c r="D34" t="s">
        <v>363</v>
      </c>
      <c r="E34">
        <v>-0.24745370906676398</v>
      </c>
      <c r="F34">
        <v>9.5368350685231265E-2</v>
      </c>
      <c r="G34">
        <v>0.12337483108159658</v>
      </c>
      <c r="H34">
        <v>0.49868573719373466</v>
      </c>
      <c r="I34">
        <v>0.34303686806478045</v>
      </c>
      <c r="J34">
        <v>0.60754260580810171</v>
      </c>
      <c r="K34">
        <v>0.54836594148246098</v>
      </c>
      <c r="L34">
        <v>0.48400470571377791</v>
      </c>
      <c r="M34">
        <v>0.60971973852768246</v>
      </c>
      <c r="N34">
        <v>3.7936846253848119E-2</v>
      </c>
      <c r="O34">
        <v>5.5304195379519798E-2</v>
      </c>
      <c r="P34">
        <v>-9.8077396243491072E-2</v>
      </c>
      <c r="Q34">
        <v>0.13557282000949764</v>
      </c>
      <c r="R34">
        <v>0.18735324064707881</v>
      </c>
      <c r="S34">
        <v>0.27145240441719776</v>
      </c>
      <c r="T34">
        <v>0.23954401966949879</v>
      </c>
      <c r="U34">
        <v>0.40164296231683128</v>
      </c>
      <c r="V34">
        <v>5.9022178050340587E-2</v>
      </c>
      <c r="W34">
        <v>9.0495982103025605E-2</v>
      </c>
      <c r="X34">
        <v>-4.2148101238971336E-2</v>
      </c>
      <c r="Y34">
        <v>-5.2811073793569849E-2</v>
      </c>
      <c r="Z34">
        <v>0.48124103616937092</v>
      </c>
      <c r="AA34">
        <v>0.35633447716222183</v>
      </c>
      <c r="AB34">
        <v>0.2350866342213149</v>
      </c>
      <c r="AC34">
        <v>0.36034248229499105</v>
      </c>
      <c r="AD34">
        <v>0.53697437917305724</v>
      </c>
      <c r="AE34">
        <v>0.15225758976832893</v>
      </c>
    </row>
    <row r="35" spans="1:31" x14ac:dyDescent="0.2">
      <c r="A35" t="s">
        <v>92</v>
      </c>
      <c r="B35" t="s">
        <v>93</v>
      </c>
      <c r="C35" t="s">
        <v>23</v>
      </c>
      <c r="D35" t="s">
        <v>340</v>
      </c>
      <c r="E35">
        <v>-3.8900344403792197E-2</v>
      </c>
      <c r="F35">
        <v>3.1847368296008788E-2</v>
      </c>
      <c r="G35">
        <v>6.1659004988764117E-3</v>
      </c>
      <c r="H35">
        <v>-0.17807430886668468</v>
      </c>
      <c r="I35">
        <v>1.1194464012924831E-2</v>
      </c>
      <c r="J35">
        <v>-1.0431498784174676E-2</v>
      </c>
      <c r="K35">
        <v>0.31079813727370209</v>
      </c>
      <c r="L35">
        <v>0.28726293720980955</v>
      </c>
      <c r="M35">
        <v>0.49294839091885134</v>
      </c>
      <c r="N35">
        <v>-7.8128507006849909E-2</v>
      </c>
      <c r="O35">
        <v>-1.456853554942187E-2</v>
      </c>
      <c r="P35">
        <v>8.7818055245299939E-2</v>
      </c>
      <c r="Q35">
        <v>-3.7863906310637935E-2</v>
      </c>
      <c r="R35">
        <v>-0.25732992329278015</v>
      </c>
      <c r="S35">
        <v>0.23440651443838909</v>
      </c>
      <c r="T35">
        <v>0.62919860044704679</v>
      </c>
      <c r="U35">
        <v>0.9515226961201082</v>
      </c>
      <c r="V35">
        <v>0.55076452857201019</v>
      </c>
      <c r="W35">
        <v>0.12896430095964581</v>
      </c>
      <c r="X35">
        <v>-0.31678547747698105</v>
      </c>
      <c r="Y35">
        <v>0.14226290637814629</v>
      </c>
      <c r="Z35">
        <v>0.17555835367881648</v>
      </c>
      <c r="AA35">
        <v>6.3478070002625751E-3</v>
      </c>
      <c r="AB35">
        <v>0.11007549874452756</v>
      </c>
      <c r="AC35">
        <v>0.29239807248008226</v>
      </c>
      <c r="AD35">
        <v>0.57106457792787479</v>
      </c>
      <c r="AE35">
        <v>0.36305923268223161</v>
      </c>
    </row>
    <row r="36" spans="1:31" x14ac:dyDescent="0.2">
      <c r="A36" t="s">
        <v>92</v>
      </c>
      <c r="B36" t="s">
        <v>94</v>
      </c>
      <c r="C36" t="s">
        <v>23</v>
      </c>
      <c r="D36" t="s">
        <v>340</v>
      </c>
      <c r="E36">
        <v>-8.2223819272018828E-2</v>
      </c>
      <c r="F36">
        <v>-4.9715090590581164E-2</v>
      </c>
      <c r="G36">
        <v>0.1233647953452065</v>
      </c>
      <c r="H36">
        <v>1.3320811912548015E-2</v>
      </c>
      <c r="I36">
        <v>-0.16983555431142433</v>
      </c>
      <c r="J36">
        <v>-8.8138151303145063E-2</v>
      </c>
      <c r="K36">
        <v>0.38303268304267213</v>
      </c>
      <c r="L36">
        <v>0.30266513120429267</v>
      </c>
      <c r="M36">
        <v>0.35989678284156235</v>
      </c>
      <c r="N36">
        <v>-0.29448851173440971</v>
      </c>
      <c r="O36">
        <v>0.17840295758429653</v>
      </c>
      <c r="P36">
        <v>7.4516602697441092E-2</v>
      </c>
      <c r="Q36">
        <v>7.5761257559056147E-2</v>
      </c>
      <c r="R36">
        <v>7.2917703717351345E-2</v>
      </c>
      <c r="S36">
        <v>-4.123791475108695E-2</v>
      </c>
      <c r="T36">
        <v>0.42168786812979531</v>
      </c>
      <c r="U36">
        <v>0.75217090115237017</v>
      </c>
      <c r="V36">
        <v>0.72300676016177789</v>
      </c>
      <c r="W36">
        <v>2.6462449478166134E-2</v>
      </c>
      <c r="X36">
        <v>-9.0180457095120889E-2</v>
      </c>
      <c r="Y36">
        <v>5.947037745384421E-2</v>
      </c>
      <c r="Z36">
        <v>0.2781209313438045</v>
      </c>
      <c r="AA36">
        <v>0.10213801110284304</v>
      </c>
      <c r="AB36">
        <v>0.36036542456267495</v>
      </c>
      <c r="AC36">
        <v>0.754384395846741</v>
      </c>
      <c r="AD36">
        <v>0.71372445241413696</v>
      </c>
      <c r="AE36">
        <v>0.82091619117478787</v>
      </c>
    </row>
    <row r="37" spans="1:31" x14ac:dyDescent="0.2">
      <c r="A37" t="s">
        <v>95</v>
      </c>
      <c r="B37" t="s">
        <v>96</v>
      </c>
      <c r="C37" t="s">
        <v>97</v>
      </c>
      <c r="D37" t="s">
        <v>364</v>
      </c>
      <c r="E37">
        <v>1.9484411618861112E-2</v>
      </c>
      <c r="F37">
        <v>8.1859984572651371E-3</v>
      </c>
      <c r="G37">
        <v>-2.8097691835522364E-2</v>
      </c>
      <c r="H37">
        <v>7.5982007410283266E-3</v>
      </c>
      <c r="I37">
        <v>-6.098780422183759E-2</v>
      </c>
      <c r="J37">
        <v>-0.12120086442392365</v>
      </c>
      <c r="K37">
        <v>-1.409812417379796E-2</v>
      </c>
      <c r="L37">
        <v>3.9578702777823063E-2</v>
      </c>
      <c r="M37">
        <v>-1.7023968912410436E-2</v>
      </c>
      <c r="N37">
        <v>3.0620023900977413E-3</v>
      </c>
      <c r="O37">
        <v>9.4672688846063099E-2</v>
      </c>
      <c r="P37">
        <v>-0.10461638936155493</v>
      </c>
      <c r="Q37">
        <v>-0.10507355409015115</v>
      </c>
      <c r="R37">
        <v>9.1368124577102791E-2</v>
      </c>
      <c r="S37">
        <v>-4.074520180802961E-2</v>
      </c>
      <c r="T37">
        <v>0.10102841606748136</v>
      </c>
      <c r="U37">
        <v>-0.17015592139851546</v>
      </c>
      <c r="V37">
        <v>-8.1302600429264807E-2</v>
      </c>
      <c r="W37">
        <v>2.3610988245555017E-2</v>
      </c>
      <c r="X37">
        <v>2.1325451314755843E-3</v>
      </c>
      <c r="Y37">
        <v>-2.6175401910388897E-2</v>
      </c>
      <c r="Z37">
        <v>0.12372551411322137</v>
      </c>
      <c r="AA37">
        <v>0.21070349279293796</v>
      </c>
      <c r="AB37">
        <v>-7.1050325082210528E-2</v>
      </c>
      <c r="AC37">
        <v>3.3962826566021481E-2</v>
      </c>
      <c r="AD37">
        <v>-6.6813054648530268E-2</v>
      </c>
      <c r="AE37">
        <v>7.5811162803021012E-2</v>
      </c>
    </row>
    <row r="38" spans="1:31" x14ac:dyDescent="0.2">
      <c r="A38" t="s">
        <v>98</v>
      </c>
      <c r="B38" t="s">
        <v>19</v>
      </c>
      <c r="C38" t="s">
        <v>99</v>
      </c>
      <c r="D38" t="s">
        <v>365</v>
      </c>
      <c r="E38">
        <v>1.2367248695524254E-2</v>
      </c>
      <c r="F38">
        <v>2.7423435804663002E-2</v>
      </c>
      <c r="G38">
        <v>-4.0674158857285862E-2</v>
      </c>
      <c r="H38">
        <v>-7.0625381875463647E-2</v>
      </c>
      <c r="I38">
        <v>-7.4530210669421339E-3</v>
      </c>
      <c r="J38">
        <v>-7.3312032057921403E-2</v>
      </c>
      <c r="K38">
        <v>0.37812709921739274</v>
      </c>
      <c r="L38">
        <v>0.37059189274599497</v>
      </c>
      <c r="M38">
        <v>0.55343786606645407</v>
      </c>
      <c r="N38">
        <v>7.9212270662011697E-2</v>
      </c>
      <c r="O38">
        <v>0.10106334615867515</v>
      </c>
      <c r="P38">
        <v>-0.19926326587054638</v>
      </c>
      <c r="Q38">
        <v>-0.18754641339475894</v>
      </c>
      <c r="R38">
        <v>0.12063095956419005</v>
      </c>
      <c r="S38">
        <v>7.2675311507100659E-2</v>
      </c>
      <c r="T38">
        <v>0.46101461542140137</v>
      </c>
      <c r="U38">
        <v>6.3052168220400856E-2</v>
      </c>
      <c r="V38">
        <v>0.51374192269277807</v>
      </c>
      <c r="W38">
        <v>5.0756958580696836E-2</v>
      </c>
      <c r="X38">
        <v>1.8643027861969218E-2</v>
      </c>
      <c r="Y38">
        <v>-7.2201326371628835E-2</v>
      </c>
      <c r="Z38">
        <v>-7.014289048823604E-3</v>
      </c>
      <c r="AA38">
        <v>1.3595068477186762E-3</v>
      </c>
      <c r="AB38">
        <v>-0.11859900748014854</v>
      </c>
      <c r="AC38">
        <v>0.36377941357731891</v>
      </c>
      <c r="AD38">
        <v>0.22211825860586271</v>
      </c>
      <c r="AE38">
        <v>0.53786697973931696</v>
      </c>
    </row>
    <row r="39" spans="1:31" x14ac:dyDescent="0.2">
      <c r="A39" t="s">
        <v>100</v>
      </c>
      <c r="B39" t="s">
        <v>66</v>
      </c>
      <c r="C39" t="s">
        <v>101</v>
      </c>
      <c r="D39" t="s">
        <v>366</v>
      </c>
      <c r="E39">
        <v>-0.15983131484878202</v>
      </c>
      <c r="F39">
        <v>-2.9679560961147572E-2</v>
      </c>
      <c r="G39">
        <v>0.17022301374611939</v>
      </c>
      <c r="H39">
        <v>-4.7928536562499992E-2</v>
      </c>
      <c r="I39">
        <v>-0.27184881990108911</v>
      </c>
      <c r="J39">
        <v>0.3502297320259487</v>
      </c>
      <c r="K39">
        <v>9.3998267178570225E-2</v>
      </c>
      <c r="L39">
        <v>-1.7507407894085131E-2</v>
      </c>
      <c r="M39">
        <v>0.23928356796251712</v>
      </c>
      <c r="N39">
        <v>0.12899358966931868</v>
      </c>
      <c r="O39">
        <v>-0.1307491422306622</v>
      </c>
      <c r="P39">
        <v>-9.9711577782228781E-3</v>
      </c>
      <c r="Q39">
        <v>-0.17097424475208367</v>
      </c>
      <c r="R39">
        <v>-0.43326951281493348</v>
      </c>
      <c r="S39">
        <v>0.30059261257245706</v>
      </c>
      <c r="T39">
        <v>3.7676426614971524E-2</v>
      </c>
      <c r="U39">
        <v>0.41489097338940839</v>
      </c>
      <c r="V39">
        <v>-0.29458323472635323</v>
      </c>
      <c r="W39">
        <v>-0.11095975672899994</v>
      </c>
      <c r="X39">
        <v>5.2036833916468871E-2</v>
      </c>
      <c r="Y39">
        <v>5.2834004477643408E-2</v>
      </c>
      <c r="Z39">
        <v>-9.6947935014161657E-2</v>
      </c>
      <c r="AA39">
        <v>-0.4091765685307267</v>
      </c>
      <c r="AB39">
        <v>-0.16665878416942365</v>
      </c>
      <c r="AC39">
        <v>-0.22924667505073792</v>
      </c>
      <c r="AD39">
        <v>-0.20475246688703444</v>
      </c>
      <c r="AE39">
        <v>0.14847314888432611</v>
      </c>
    </row>
    <row r="40" spans="1:31" x14ac:dyDescent="0.2">
      <c r="A40" t="s">
        <v>102</v>
      </c>
      <c r="B40" t="s">
        <v>66</v>
      </c>
      <c r="C40" t="s">
        <v>103</v>
      </c>
      <c r="D40" t="s">
        <v>367</v>
      </c>
      <c r="E40">
        <v>-5.8404239307029787E-2</v>
      </c>
      <c r="F40">
        <v>-6.5370424252223489E-2</v>
      </c>
      <c r="G40">
        <v>0.11633062200722308</v>
      </c>
      <c r="H40">
        <v>9.8481252367236483E-2</v>
      </c>
      <c r="I40">
        <v>-7.7263783168582276E-2</v>
      </c>
      <c r="J40">
        <v>0.2110089326855068</v>
      </c>
      <c r="K40">
        <v>-0.13221647785583965</v>
      </c>
      <c r="L40">
        <v>-0.12347083409762095</v>
      </c>
      <c r="M40">
        <v>-1.7152690471329893E-2</v>
      </c>
      <c r="N40">
        <v>0.51643167777589771</v>
      </c>
      <c r="O40">
        <v>-4.348070519617056E-2</v>
      </c>
      <c r="P40">
        <v>-0.73870757889109651</v>
      </c>
      <c r="Q40">
        <v>-0.52137829838484795</v>
      </c>
      <c r="R40">
        <v>5.6709720505957514E-3</v>
      </c>
      <c r="S40">
        <v>-0.20824764675761917</v>
      </c>
      <c r="T40">
        <v>-0.50282885257880594</v>
      </c>
      <c r="U40">
        <v>-0.67459506816807724</v>
      </c>
      <c r="V40">
        <v>-0.36658062983880657</v>
      </c>
      <c r="W40">
        <v>0.16720707121876355</v>
      </c>
      <c r="X40">
        <v>0.13186613009954948</v>
      </c>
      <c r="Y40">
        <v>-0.35585330216674577</v>
      </c>
      <c r="Z40">
        <v>0.24590599039489253</v>
      </c>
      <c r="AA40">
        <v>0.18625496813106546</v>
      </c>
      <c r="AB40">
        <v>0.13933734133793396</v>
      </c>
      <c r="AC40">
        <v>5.7249864062344892E-3</v>
      </c>
      <c r="AD40">
        <v>0.1250262307000739</v>
      </c>
      <c r="AE40">
        <v>9.0974387074525515E-2</v>
      </c>
    </row>
    <row r="41" spans="1:31" x14ac:dyDescent="0.2">
      <c r="A41" t="s">
        <v>104</v>
      </c>
      <c r="B41" t="s">
        <v>105</v>
      </c>
      <c r="C41" t="s">
        <v>106</v>
      </c>
      <c r="D41" t="s">
        <v>368</v>
      </c>
      <c r="E41">
        <v>-5.6652891855037295E-2</v>
      </c>
      <c r="F41">
        <v>7.260453904933727E-3</v>
      </c>
      <c r="G41">
        <v>4.7486067597276929E-2</v>
      </c>
      <c r="H41">
        <v>-0.28932232608714847</v>
      </c>
      <c r="I41">
        <v>-0.26473439514627412</v>
      </c>
      <c r="J41">
        <v>-0.29387581562416371</v>
      </c>
      <c r="K41">
        <v>-0.19817164444764745</v>
      </c>
      <c r="L41">
        <v>-0.40374735510592108</v>
      </c>
      <c r="M41">
        <v>-0.17652527480666771</v>
      </c>
      <c r="N41">
        <v>-0.11738283228594691</v>
      </c>
      <c r="O41">
        <v>-3.6012124834421171E-2</v>
      </c>
      <c r="P41">
        <v>0.14116368124519965</v>
      </c>
      <c r="Q41">
        <v>0.15242713115908524</v>
      </c>
      <c r="R41">
        <v>-0.36318819149844023</v>
      </c>
      <c r="S41">
        <v>-0.17963887783946111</v>
      </c>
      <c r="T41">
        <v>0.18596575264101803</v>
      </c>
      <c r="U41">
        <v>-0.36799305867716953</v>
      </c>
      <c r="V41">
        <v>-0.14763343190699127</v>
      </c>
      <c r="W41">
        <v>5.7197804871485659E-2</v>
      </c>
      <c r="X41">
        <v>7.9150024849403075E-2</v>
      </c>
      <c r="Y41">
        <v>-0.14694392005247478</v>
      </c>
      <c r="Z41">
        <v>2.5805291664723517E-2</v>
      </c>
      <c r="AA41">
        <v>-0.1900565581142829</v>
      </c>
      <c r="AB41">
        <v>-0.12195461992995933</v>
      </c>
      <c r="AC41">
        <v>2.6943739187408878E-2</v>
      </c>
      <c r="AD41">
        <v>-2.3278588556078636E-3</v>
      </c>
      <c r="AE41">
        <v>-5.9531696879377476E-2</v>
      </c>
    </row>
    <row r="42" spans="1:31" x14ac:dyDescent="0.2">
      <c r="A42" t="s">
        <v>107</v>
      </c>
      <c r="B42" t="s">
        <v>108</v>
      </c>
      <c r="C42" t="s">
        <v>109</v>
      </c>
      <c r="D42" t="s">
        <v>369</v>
      </c>
      <c r="E42">
        <v>6.5422167906710238E-2</v>
      </c>
      <c r="F42">
        <v>1.3399586239634801E-2</v>
      </c>
      <c r="G42">
        <v>-8.2716812746674889E-2</v>
      </c>
      <c r="H42">
        <v>0.19929270720601386</v>
      </c>
      <c r="I42">
        <v>7.2103287928150239E-2</v>
      </c>
      <c r="J42">
        <v>0.1075088593857506</v>
      </c>
      <c r="K42">
        <v>-0.11664636390022505</v>
      </c>
      <c r="L42">
        <v>-0.33372190492899872</v>
      </c>
      <c r="M42">
        <v>-0.16732363940693673</v>
      </c>
      <c r="N42">
        <v>2.8395273206444333E-2</v>
      </c>
      <c r="O42">
        <v>-0.12566653061856681</v>
      </c>
      <c r="P42">
        <v>8.8877611231753778E-2</v>
      </c>
      <c r="Q42">
        <v>0.23036020682955843</v>
      </c>
      <c r="R42">
        <v>-0.12935821172430437</v>
      </c>
      <c r="S42">
        <v>0.12230406387320504</v>
      </c>
      <c r="T42">
        <v>-0.32518161427724085</v>
      </c>
      <c r="U42">
        <v>-0.39870227491920757</v>
      </c>
      <c r="V42">
        <v>-0.34526342305983893</v>
      </c>
      <c r="W42">
        <v>-0.1007946477852914</v>
      </c>
      <c r="X42">
        <v>9.4879660260790616E-2</v>
      </c>
      <c r="Y42">
        <v>-7.1507902408279552E-4</v>
      </c>
      <c r="Z42">
        <v>0.29691862299057742</v>
      </c>
      <c r="AA42">
        <v>0.10785995933726107</v>
      </c>
      <c r="AB42">
        <v>0.47483920658680034</v>
      </c>
      <c r="AC42">
        <v>-0.25778170846100196</v>
      </c>
      <c r="AD42">
        <v>3.7099359923074171E-2</v>
      </c>
      <c r="AE42">
        <v>1.0178031859816025E-2</v>
      </c>
    </row>
    <row r="43" spans="1:31" x14ac:dyDescent="0.2">
      <c r="A43" t="s">
        <v>107</v>
      </c>
      <c r="B43" t="s">
        <v>110</v>
      </c>
      <c r="C43" t="s">
        <v>109</v>
      </c>
      <c r="D43" t="s">
        <v>369</v>
      </c>
      <c r="E43">
        <v>2.308171393743157E-2</v>
      </c>
      <c r="F43">
        <v>-1.1333801687177859E-2</v>
      </c>
      <c r="G43">
        <v>-1.2027946409033687E-2</v>
      </c>
      <c r="H43">
        <v>-1.7751446505236985E-2</v>
      </c>
      <c r="I43">
        <v>-2.4836923022710861E-2</v>
      </c>
      <c r="J43">
        <v>1.6071589871332548E-2</v>
      </c>
      <c r="K43">
        <v>-0.31092202328679797</v>
      </c>
      <c r="L43">
        <v>-0.2700865443180876</v>
      </c>
      <c r="M43">
        <v>-0.27961657719302374</v>
      </c>
      <c r="N43">
        <v>-1.3518476412343633E-2</v>
      </c>
      <c r="O43">
        <v>2.739116637744015E-2</v>
      </c>
      <c r="P43">
        <v>-1.4267828261605095E-2</v>
      </c>
      <c r="Q43">
        <v>6.6966862177782041E-2</v>
      </c>
      <c r="R43">
        <v>8.8656310467194133E-2</v>
      </c>
      <c r="S43">
        <v>3.1943511329434522E-2</v>
      </c>
      <c r="T43">
        <v>-9.1540031171432501E-2</v>
      </c>
      <c r="U43">
        <v>-0.23763307432703504</v>
      </c>
      <c r="V43">
        <v>-0.33666108473737683</v>
      </c>
      <c r="W43">
        <v>4.1084786596180374E-2</v>
      </c>
      <c r="X43">
        <v>6.5763552675365362E-3</v>
      </c>
      <c r="Y43">
        <v>-4.9092626514279862E-2</v>
      </c>
      <c r="Z43">
        <v>-8.4895041122659762E-2</v>
      </c>
      <c r="AA43">
        <v>-0.10971631004273857</v>
      </c>
      <c r="AB43">
        <v>-4.4035566787309952E-2</v>
      </c>
      <c r="AC43">
        <v>-0.17524792219971122</v>
      </c>
      <c r="AD43">
        <v>-0.19925956219105229</v>
      </c>
      <c r="AE43">
        <v>-0.27497161933401426</v>
      </c>
    </row>
    <row r="44" spans="1:31" x14ac:dyDescent="0.2">
      <c r="A44" t="s">
        <v>111</v>
      </c>
      <c r="B44" t="s">
        <v>43</v>
      </c>
      <c r="C44" t="s">
        <v>91</v>
      </c>
      <c r="D44" t="s">
        <v>363</v>
      </c>
      <c r="E44">
        <v>-0.1504911650809424</v>
      </c>
      <c r="F44">
        <v>-2.2513879135737949E-2</v>
      </c>
      <c r="G44">
        <v>0.15644918907174721</v>
      </c>
      <c r="H44">
        <v>0.56862361041796383</v>
      </c>
      <c r="I44">
        <v>0.49503542933758699</v>
      </c>
      <c r="J44">
        <v>0.78229759753122063</v>
      </c>
      <c r="K44">
        <v>0.29329568372193437</v>
      </c>
      <c r="L44">
        <v>0.51611522788832243</v>
      </c>
      <c r="M44">
        <v>0.38693206912061356</v>
      </c>
      <c r="N44">
        <v>9.8062017344326943E-2</v>
      </c>
      <c r="O44">
        <v>-0.12197765012165925</v>
      </c>
      <c r="P44">
        <v>1.5409321893139767E-2</v>
      </c>
      <c r="Q44">
        <v>0.58180960891530342</v>
      </c>
      <c r="R44">
        <v>0.33568203845449113</v>
      </c>
      <c r="S44">
        <v>0.52169166024453284</v>
      </c>
      <c r="T44">
        <v>0.77460844830346376</v>
      </c>
      <c r="U44">
        <v>0.29923132649324158</v>
      </c>
      <c r="V44">
        <v>0.66260179203421177</v>
      </c>
      <c r="W44">
        <v>-3.7144115669655225E-2</v>
      </c>
      <c r="X44">
        <v>0.1939938222123449</v>
      </c>
      <c r="Y44">
        <v>-0.18198118557703821</v>
      </c>
      <c r="Z44">
        <v>0.22311959169747778</v>
      </c>
      <c r="AA44">
        <v>0.33066085066209733</v>
      </c>
      <c r="AB44">
        <v>0.26267295349852543</v>
      </c>
      <c r="AC44">
        <v>0.25630211424404942</v>
      </c>
      <c r="AD44">
        <v>0.29634498228191858</v>
      </c>
      <c r="AE44">
        <v>0.16666385682957405</v>
      </c>
    </row>
    <row r="45" spans="1:31" x14ac:dyDescent="0.2">
      <c r="A45" t="s">
        <v>112</v>
      </c>
      <c r="B45" t="s">
        <v>19</v>
      </c>
      <c r="C45" t="s">
        <v>113</v>
      </c>
      <c r="D45" t="s">
        <v>370</v>
      </c>
      <c r="E45">
        <v>0.13638598786883116</v>
      </c>
      <c r="F45">
        <v>-0.1126111105487274</v>
      </c>
      <c r="G45">
        <v>-3.513684214569774E-2</v>
      </c>
      <c r="H45">
        <v>-0.31072378647463555</v>
      </c>
      <c r="I45">
        <v>-0.3940495602405974</v>
      </c>
      <c r="J45">
        <v>-0.37757954287303802</v>
      </c>
      <c r="K45">
        <v>2.1107345339660272E-2</v>
      </c>
      <c r="L45">
        <v>-0.22281586464863751</v>
      </c>
      <c r="M45">
        <v>0.10543981865870922</v>
      </c>
      <c r="N45">
        <v>8.7752417823314707E-2</v>
      </c>
      <c r="O45">
        <v>0.12146759886402601</v>
      </c>
      <c r="P45">
        <v>-0.23540620546507604</v>
      </c>
      <c r="Q45">
        <v>-0.24062505567154174</v>
      </c>
      <c r="R45">
        <v>-0.28476705742014868</v>
      </c>
      <c r="S45">
        <v>-0.21840490080001146</v>
      </c>
      <c r="T45">
        <v>-9.701445746654519E-2</v>
      </c>
      <c r="U45">
        <v>-0.15745845797725899</v>
      </c>
      <c r="V45">
        <v>0.14767059284499315</v>
      </c>
      <c r="W45">
        <v>0.13968915611921143</v>
      </c>
      <c r="X45">
        <v>8.3691646812664687E-4</v>
      </c>
      <c r="Y45">
        <v>-0.15561113127896062</v>
      </c>
      <c r="Z45">
        <v>-0.54362486412162903</v>
      </c>
      <c r="AA45">
        <v>-0.53442943236006135</v>
      </c>
      <c r="AB45">
        <v>-0.63669272017519074</v>
      </c>
      <c r="AC45">
        <v>-6.0054699271381344E-2</v>
      </c>
      <c r="AD45">
        <v>-0.32749576313109385</v>
      </c>
      <c r="AE45">
        <v>3.2978260418011343E-2</v>
      </c>
    </row>
    <row r="46" spans="1:31" x14ac:dyDescent="0.2">
      <c r="A46" t="s">
        <v>114</v>
      </c>
      <c r="B46" t="s">
        <v>115</v>
      </c>
      <c r="C46" t="s">
        <v>116</v>
      </c>
      <c r="D46" t="s">
        <v>371</v>
      </c>
      <c r="E46">
        <v>1.9814351748240439E-2</v>
      </c>
      <c r="F46">
        <v>5.1969851005070365E-2</v>
      </c>
      <c r="G46">
        <v>-7.4772928981926806E-2</v>
      </c>
      <c r="H46">
        <v>-0.17486538382843647</v>
      </c>
      <c r="I46">
        <v>-0.11701247371920771</v>
      </c>
      <c r="J46">
        <v>-0.2628357387344637</v>
      </c>
      <c r="K46">
        <v>-0.13336351210340297</v>
      </c>
      <c r="L46">
        <v>-0.13082884950082338</v>
      </c>
      <c r="M46">
        <v>-0.10829129340176721</v>
      </c>
      <c r="N46">
        <v>-2.8438897440832552E-2</v>
      </c>
      <c r="O46">
        <v>5.6098602998929901E-2</v>
      </c>
      <c r="P46">
        <v>-2.9339452085926761E-2</v>
      </c>
      <c r="Q46">
        <v>-9.5321883195840021E-2</v>
      </c>
      <c r="R46">
        <v>-0.10404527384961482</v>
      </c>
      <c r="S46">
        <v>-0.1158509072336977</v>
      </c>
      <c r="T46">
        <v>-8.897062006702075E-2</v>
      </c>
      <c r="U46">
        <v>-0.21503212383756207</v>
      </c>
      <c r="V46">
        <v>-4.3806986376549388E-2</v>
      </c>
      <c r="W46">
        <v>-5.8349867465745095E-2</v>
      </c>
      <c r="X46">
        <v>0.1373230677418236</v>
      </c>
      <c r="Y46">
        <v>-8.9611717428646168E-2</v>
      </c>
      <c r="Z46">
        <v>-9.2079233209793429E-2</v>
      </c>
      <c r="AA46">
        <v>-0.11188003967711176</v>
      </c>
      <c r="AB46">
        <v>-0.17948344636722105</v>
      </c>
      <c r="AC46">
        <v>-0.21201183213038979</v>
      </c>
      <c r="AD46">
        <v>-8.7731255899620164E-2</v>
      </c>
      <c r="AE46">
        <v>-0.12355327869067577</v>
      </c>
    </row>
    <row r="47" spans="1:31" x14ac:dyDescent="0.2">
      <c r="A47" t="s">
        <v>114</v>
      </c>
      <c r="B47" t="s">
        <v>117</v>
      </c>
      <c r="C47" t="s">
        <v>116</v>
      </c>
      <c r="D47" t="s">
        <v>371</v>
      </c>
      <c r="E47">
        <v>5.0397844014451958E-2</v>
      </c>
      <c r="F47">
        <v>8.2328645749279519E-2</v>
      </c>
      <c r="G47">
        <v>-0.14285660398432859</v>
      </c>
      <c r="H47">
        <v>0.43749101566477522</v>
      </c>
      <c r="I47">
        <v>0.483182856792639</v>
      </c>
      <c r="J47">
        <v>0.31209152668674361</v>
      </c>
      <c r="K47">
        <v>0.68383299091332617</v>
      </c>
      <c r="L47">
        <v>0.65882246603868622</v>
      </c>
      <c r="M47">
        <v>0.52897449036706146</v>
      </c>
      <c r="N47">
        <v>0.51523609339212495</v>
      </c>
      <c r="O47">
        <v>-0.1625182247250993</v>
      </c>
      <c r="P47">
        <v>-0.56211643605286021</v>
      </c>
      <c r="Q47">
        <v>0.90147449652549927</v>
      </c>
      <c r="R47">
        <v>0.44665353079774472</v>
      </c>
      <c r="S47">
        <v>0.59750277918919481</v>
      </c>
      <c r="T47">
        <v>0.2065760433590455</v>
      </c>
      <c r="U47">
        <v>0.78004856701805503</v>
      </c>
      <c r="V47">
        <v>-0.58401963898506903</v>
      </c>
      <c r="W47">
        <v>0.22729460661209785</v>
      </c>
      <c r="X47">
        <v>-0.19083042460019628</v>
      </c>
      <c r="Y47">
        <v>-6.9056752363882798E-2</v>
      </c>
      <c r="Z47">
        <v>0.2569772639352223</v>
      </c>
      <c r="AA47">
        <v>1.7697074857533431E-3</v>
      </c>
      <c r="AB47">
        <v>4.5696810347682693E-2</v>
      </c>
      <c r="AC47">
        <v>0.46628446225435799</v>
      </c>
      <c r="AD47">
        <v>0.27295095653228196</v>
      </c>
      <c r="AE47">
        <v>0.12915710502444994</v>
      </c>
    </row>
    <row r="48" spans="1:31" x14ac:dyDescent="0.2">
      <c r="A48" t="s">
        <v>118</v>
      </c>
      <c r="B48" t="s">
        <v>66</v>
      </c>
      <c r="C48" t="s">
        <v>49</v>
      </c>
      <c r="D48" t="s">
        <v>349</v>
      </c>
      <c r="E48">
        <v>0.17786701031539628</v>
      </c>
      <c r="F48">
        <v>-7.4580723316192005E-2</v>
      </c>
      <c r="G48">
        <v>-0.12159362177452866</v>
      </c>
      <c r="H48">
        <v>0.24784180764212366</v>
      </c>
      <c r="I48">
        <v>0.14290100152359536</v>
      </c>
      <c r="J48">
        <v>0.15113451728421204</v>
      </c>
      <c r="K48">
        <v>-4.3667027563653671E-3</v>
      </c>
      <c r="L48">
        <v>8.2957873913654223E-2</v>
      </c>
      <c r="M48">
        <v>0.18412498715959127</v>
      </c>
      <c r="N48">
        <v>0.15173224968543467</v>
      </c>
      <c r="O48">
        <v>-0.15645928269905576</v>
      </c>
      <c r="P48">
        <v>-1.1772555156385436E-2</v>
      </c>
      <c r="Q48">
        <v>-0.19118210945563854</v>
      </c>
      <c r="R48">
        <v>0.19693796090388876</v>
      </c>
      <c r="S48">
        <v>1.7056454049761801E-2</v>
      </c>
      <c r="T48">
        <v>-8.2137576069551091E-2</v>
      </c>
      <c r="U48">
        <v>8.6281469901159466E-2</v>
      </c>
      <c r="V48">
        <v>-3.7178947599505477E-2</v>
      </c>
      <c r="W48">
        <v>-5.7285051149726283E-2</v>
      </c>
      <c r="X48">
        <v>0.15613639894383882</v>
      </c>
      <c r="Y48">
        <v>-0.11305194712089658</v>
      </c>
      <c r="Z48">
        <v>-0.13050445045658632</v>
      </c>
      <c r="AA48">
        <v>-0.15384731469489912</v>
      </c>
      <c r="AB48">
        <v>4.5376096977637136E-2</v>
      </c>
      <c r="AC48">
        <v>-2.2834143857692151E-2</v>
      </c>
      <c r="AD48">
        <v>-1.3545703189023818E-2</v>
      </c>
      <c r="AE48">
        <v>-0.13908428524217703</v>
      </c>
    </row>
    <row r="49" spans="1:31" x14ac:dyDescent="0.2">
      <c r="A49" t="s">
        <v>119</v>
      </c>
      <c r="B49" t="s">
        <v>96</v>
      </c>
      <c r="C49" t="s">
        <v>120</v>
      </c>
      <c r="D49" t="s">
        <v>372</v>
      </c>
      <c r="E49">
        <v>-0.1942156229687888</v>
      </c>
      <c r="F49">
        <v>-1.3927767724394109E-3</v>
      </c>
      <c r="G49">
        <v>0.17238120616203609</v>
      </c>
      <c r="H49">
        <v>0.25110299281244614</v>
      </c>
      <c r="I49">
        <v>0.37794002440871644</v>
      </c>
      <c r="J49">
        <v>0.35320799454405666</v>
      </c>
      <c r="K49">
        <v>0.36547309376302445</v>
      </c>
      <c r="L49">
        <v>0.57013194700796843</v>
      </c>
      <c r="M49">
        <v>0.41128840476589834</v>
      </c>
      <c r="N49">
        <v>-1.3196329877799846E-2</v>
      </c>
      <c r="O49">
        <v>4.7082458839130037E-2</v>
      </c>
      <c r="P49">
        <v>-3.51476818579236E-2</v>
      </c>
      <c r="Q49">
        <v>2.8680951738447306E-2</v>
      </c>
      <c r="R49">
        <v>0.41115700590171422</v>
      </c>
      <c r="S49">
        <v>7.2012465416637431E-2</v>
      </c>
      <c r="T49">
        <v>0.59458861705430543</v>
      </c>
      <c r="U49">
        <v>0.50377260030970095</v>
      </c>
      <c r="V49">
        <v>0.70550452805178432</v>
      </c>
      <c r="W49">
        <v>0.2157174516435266</v>
      </c>
      <c r="X49">
        <v>7.0237189517799753E-2</v>
      </c>
      <c r="Y49">
        <v>-0.34221468882690997</v>
      </c>
      <c r="Z49">
        <v>8.9467341594677188E-2</v>
      </c>
      <c r="AA49">
        <v>8.3932677665983141E-2</v>
      </c>
      <c r="AB49">
        <v>0.29184421774329805</v>
      </c>
      <c r="AC49">
        <v>0.25974373685257074</v>
      </c>
      <c r="AD49">
        <v>0.21020544809399191</v>
      </c>
      <c r="AE49">
        <v>0.35189413722023899</v>
      </c>
    </row>
    <row r="50" spans="1:31" x14ac:dyDescent="0.2">
      <c r="A50" t="s">
        <v>121</v>
      </c>
      <c r="B50" t="s">
        <v>122</v>
      </c>
      <c r="C50" t="s">
        <v>123</v>
      </c>
      <c r="D50" t="s">
        <v>373</v>
      </c>
      <c r="E50">
        <v>-3.5520519365526429E-2</v>
      </c>
      <c r="F50">
        <v>-0.12355178970350031</v>
      </c>
      <c r="G50">
        <v>0.14586694546950807</v>
      </c>
      <c r="H50">
        <v>-0.19505830725830203</v>
      </c>
      <c r="I50">
        <v>0.26935925045650866</v>
      </c>
      <c r="J50">
        <v>0.21415402369917835</v>
      </c>
      <c r="K50">
        <v>0.66284721908123279</v>
      </c>
      <c r="L50">
        <v>0.34481181047630993</v>
      </c>
      <c r="M50">
        <v>0.591292009712301</v>
      </c>
      <c r="N50">
        <v>9.6022214371374367E-3</v>
      </c>
      <c r="O50">
        <v>0.20471497255353721</v>
      </c>
      <c r="P50">
        <v>-0.25005662556435859</v>
      </c>
      <c r="Q50">
        <v>0.38937526294385605</v>
      </c>
      <c r="R50">
        <v>1.6410635027278683E-2</v>
      </c>
      <c r="S50">
        <v>0.76365469339614256</v>
      </c>
      <c r="T50">
        <v>0.48574884821887054</v>
      </c>
      <c r="U50">
        <v>1.1034259496401371</v>
      </c>
      <c r="V50">
        <v>0.98036643609935747</v>
      </c>
      <c r="W50">
        <v>0.11679697292684631</v>
      </c>
      <c r="X50">
        <v>-0.35870092461560144</v>
      </c>
      <c r="Y50">
        <v>0.18371986967981613</v>
      </c>
      <c r="Z50">
        <v>0.81403473825909911</v>
      </c>
      <c r="AA50">
        <v>0.97794250146958139</v>
      </c>
      <c r="AB50">
        <v>1.0236557900036858</v>
      </c>
      <c r="AC50">
        <v>0.77454934974268463</v>
      </c>
      <c r="AD50">
        <v>0.37772061678737773</v>
      </c>
      <c r="AE50">
        <v>0.68581908319523133</v>
      </c>
    </row>
    <row r="51" spans="1:31" x14ac:dyDescent="0.2">
      <c r="A51" t="s">
        <v>124</v>
      </c>
      <c r="B51" t="s">
        <v>125</v>
      </c>
      <c r="C51" t="s">
        <v>126</v>
      </c>
      <c r="D51" t="s">
        <v>374</v>
      </c>
      <c r="E51">
        <v>-6.4343016754620286E-2</v>
      </c>
      <c r="F51">
        <v>-0.18661006382651354</v>
      </c>
      <c r="G51">
        <v>0.22026968709313879</v>
      </c>
      <c r="H51">
        <v>8.5591475161273356E-2</v>
      </c>
      <c r="I51">
        <v>-3.0842741799510225E-2</v>
      </c>
      <c r="J51">
        <v>0.44176937590117771</v>
      </c>
      <c r="K51">
        <v>0.51160296752878931</v>
      </c>
      <c r="L51">
        <v>0.39496669308415583</v>
      </c>
      <c r="M51">
        <v>9.1616132578371853E-2</v>
      </c>
      <c r="N51">
        <v>8.5150125900850679E-2</v>
      </c>
      <c r="O51">
        <v>-0.13957254942172712</v>
      </c>
      <c r="P51">
        <v>4.4623250650141472E-2</v>
      </c>
      <c r="Q51">
        <v>-5.483914699628667E-2</v>
      </c>
      <c r="R51">
        <v>0.22207239855303096</v>
      </c>
      <c r="S51">
        <v>-0.20873706740411357</v>
      </c>
      <c r="T51">
        <v>5.9664430278346066E-2</v>
      </c>
      <c r="U51">
        <v>0.3023007144125302</v>
      </c>
      <c r="V51">
        <v>0.29615688530184292</v>
      </c>
      <c r="W51">
        <v>-3.8551268858088815E-2</v>
      </c>
      <c r="X51">
        <v>0.20145156173636439</v>
      </c>
      <c r="Y51">
        <v>-0.19015237140533259</v>
      </c>
      <c r="Z51">
        <v>-1.2816322970805771E-3</v>
      </c>
      <c r="AA51">
        <v>-0.17336533073297661</v>
      </c>
      <c r="AB51">
        <v>4.3272645396136733E-2</v>
      </c>
      <c r="AC51">
        <v>-4.2386507641307317E-2</v>
      </c>
      <c r="AD51">
        <v>-0.13362459642854166</v>
      </c>
      <c r="AE51">
        <v>-0.14672881568004806</v>
      </c>
    </row>
    <row r="52" spans="1:31" x14ac:dyDescent="0.2">
      <c r="A52" t="s">
        <v>127</v>
      </c>
      <c r="B52" t="s">
        <v>29</v>
      </c>
      <c r="C52" t="s">
        <v>128</v>
      </c>
      <c r="D52" t="s">
        <v>375</v>
      </c>
      <c r="E52">
        <v>-0.19806624635083378</v>
      </c>
      <c r="F52">
        <v>0.15456982415806808</v>
      </c>
      <c r="G52">
        <v>2.1752770783314095E-2</v>
      </c>
      <c r="H52">
        <v>4.135104163364244</v>
      </c>
      <c r="I52">
        <v>4.1981713847230111</v>
      </c>
      <c r="J52">
        <v>4.1113000605999837</v>
      </c>
      <c r="K52">
        <v>4.3607582196927508</v>
      </c>
      <c r="L52">
        <v>4.3297368841653663</v>
      </c>
      <c r="M52">
        <v>4.3970543119184526</v>
      </c>
      <c r="N52">
        <v>-0.21671510121409238</v>
      </c>
      <c r="O52">
        <v>1.6162673559192628E-3</v>
      </c>
      <c r="P52">
        <v>0.18695245607914818</v>
      </c>
      <c r="Q52">
        <v>4.4439659218619827</v>
      </c>
      <c r="R52">
        <v>4.3812433710521441</v>
      </c>
      <c r="S52">
        <v>4.3238306431635625</v>
      </c>
      <c r="T52">
        <v>4.4261178245659547</v>
      </c>
      <c r="U52">
        <v>4.2062207673775376</v>
      </c>
      <c r="V52">
        <v>4.5217801219035687</v>
      </c>
      <c r="W52">
        <v>-0.19223349305404921</v>
      </c>
      <c r="X52">
        <v>0.13936293236856545</v>
      </c>
      <c r="Y52">
        <v>3.3273844253035804E-2</v>
      </c>
      <c r="Z52">
        <v>3.7388413805251535</v>
      </c>
      <c r="AA52">
        <v>3.7916045899511381</v>
      </c>
      <c r="AB52">
        <v>3.6660745043831739</v>
      </c>
      <c r="AC52">
        <v>3.7974208263646383</v>
      </c>
      <c r="AD52">
        <v>3.8144054500029476</v>
      </c>
      <c r="AE52">
        <v>3.8753710857644013</v>
      </c>
    </row>
    <row r="53" spans="1:31" x14ac:dyDescent="0.2">
      <c r="A53" t="s">
        <v>129</v>
      </c>
      <c r="B53" t="s">
        <v>130</v>
      </c>
      <c r="C53" t="s">
        <v>131</v>
      </c>
      <c r="D53" t="s">
        <v>376</v>
      </c>
      <c r="E53">
        <v>0.10310305819000437</v>
      </c>
      <c r="F53">
        <v>-0.29962706133520073</v>
      </c>
      <c r="G53">
        <v>0.15504508371477196</v>
      </c>
      <c r="H53">
        <v>-0.29530537411551244</v>
      </c>
      <c r="I53">
        <v>-0.26457851194191268</v>
      </c>
      <c r="J53">
        <v>-0.22176580703117035</v>
      </c>
      <c r="K53">
        <v>-1.0454514467940315</v>
      </c>
      <c r="L53">
        <v>-0.82427823946539258</v>
      </c>
      <c r="M53">
        <v>-2.0586626425300576</v>
      </c>
      <c r="N53">
        <v>0.23429571421945442</v>
      </c>
      <c r="O53">
        <v>-0.41434829141449142</v>
      </c>
      <c r="P53">
        <v>0.10206585658524582</v>
      </c>
      <c r="Q53">
        <v>8.5606873153963203E-2</v>
      </c>
      <c r="R53">
        <v>2.9236060980753598E-2</v>
      </c>
      <c r="S53">
        <v>0.17318337630236941</v>
      </c>
      <c r="T53">
        <v>-0.1619111589704233</v>
      </c>
      <c r="U53">
        <v>0.34508627831696242</v>
      </c>
      <c r="V53">
        <v>-0.17860194619691916</v>
      </c>
      <c r="W53">
        <v>-0.11095209959888049</v>
      </c>
      <c r="X53">
        <v>0.10538973488901272</v>
      </c>
      <c r="Y53">
        <v>-2.5438863845610362E-3</v>
      </c>
      <c r="Z53">
        <v>-0.20252093956953596</v>
      </c>
      <c r="AA53">
        <v>-0.27266784278224054</v>
      </c>
      <c r="AB53">
        <v>-0.12315762533876472</v>
      </c>
      <c r="AC53">
        <v>-0.57584491133371152</v>
      </c>
      <c r="AD53">
        <v>-0.37477443745947286</v>
      </c>
      <c r="AE53">
        <v>-0.53126580214015562</v>
      </c>
    </row>
    <row r="54" spans="1:31" x14ac:dyDescent="0.2">
      <c r="A54" t="s">
        <v>132</v>
      </c>
      <c r="B54" t="s">
        <v>29</v>
      </c>
      <c r="C54" t="s">
        <v>133</v>
      </c>
      <c r="D54" t="s">
        <v>377</v>
      </c>
      <c r="E54">
        <v>-0.13149283496338501</v>
      </c>
      <c r="F54">
        <v>-6.0558734179590165E-2</v>
      </c>
      <c r="G54">
        <v>0.17404965627388885</v>
      </c>
      <c r="H54">
        <v>-0.11622628663542076</v>
      </c>
      <c r="I54">
        <v>0.12977366641943544</v>
      </c>
      <c r="J54">
        <v>-8.5949510350610006E-2</v>
      </c>
      <c r="K54">
        <v>0.17958247273372172</v>
      </c>
      <c r="L54">
        <v>0.37950709341581246</v>
      </c>
      <c r="M54">
        <v>0.37156436107770402</v>
      </c>
      <c r="N54">
        <v>-9.9273978171238886E-3</v>
      </c>
      <c r="O54">
        <v>0.10005445416836353</v>
      </c>
      <c r="P54">
        <v>-9.6894442006092887E-2</v>
      </c>
      <c r="Q54">
        <v>0.14183982521266322</v>
      </c>
      <c r="R54">
        <v>8.4280434906188334E-2</v>
      </c>
      <c r="S54">
        <v>1.8087716336540587E-2</v>
      </c>
      <c r="T54">
        <v>0.20538417224699632</v>
      </c>
      <c r="U54">
        <v>0.60004468472272077</v>
      </c>
      <c r="V54">
        <v>0.53112990843301555</v>
      </c>
      <c r="W54">
        <v>-1.7311934597069093E-3</v>
      </c>
      <c r="X54">
        <v>2.7506844785844187E-2</v>
      </c>
      <c r="Y54">
        <v>-2.6278473610664786E-2</v>
      </c>
      <c r="Z54">
        <v>-1.9622802335258278E-2</v>
      </c>
      <c r="AA54">
        <v>-7.9199037680198578E-2</v>
      </c>
      <c r="AB54">
        <v>4.9948488186103937E-2</v>
      </c>
      <c r="AC54">
        <v>0.26409908515329239</v>
      </c>
      <c r="AD54">
        <v>0.35375613548286</v>
      </c>
      <c r="AE54">
        <v>0.23366807883680116</v>
      </c>
    </row>
    <row r="55" spans="1:31" x14ac:dyDescent="0.2">
      <c r="A55" t="s">
        <v>134</v>
      </c>
      <c r="B55" t="s">
        <v>135</v>
      </c>
      <c r="C55" t="s">
        <v>136</v>
      </c>
      <c r="D55" t="s">
        <v>378</v>
      </c>
      <c r="E55">
        <v>-0.33185665009059373</v>
      </c>
      <c r="F55">
        <v>-0.12735139306965845</v>
      </c>
      <c r="G55">
        <v>0.36734421109520227</v>
      </c>
      <c r="H55">
        <v>-0.25540346432834732</v>
      </c>
      <c r="I55">
        <v>-0.25295626784060266</v>
      </c>
      <c r="J55">
        <v>-0.29837410980096385</v>
      </c>
      <c r="K55">
        <v>-9.245175982185555E-2</v>
      </c>
      <c r="L55">
        <v>-0.14437144698989499</v>
      </c>
      <c r="M55">
        <v>-0.38839717015095826</v>
      </c>
      <c r="N55">
        <v>1.35446658421918E-2</v>
      </c>
      <c r="O55">
        <v>-2.2361486809166803E-2</v>
      </c>
      <c r="P55">
        <v>8.5552159064407676E-3</v>
      </c>
      <c r="Q55">
        <v>5.6516433818612301E-2</v>
      </c>
      <c r="R55">
        <v>-7.1061016915661759E-2</v>
      </c>
      <c r="S55">
        <v>7.624465185050372E-2</v>
      </c>
      <c r="T55">
        <v>-8.6603640589746164E-2</v>
      </c>
      <c r="U55">
        <v>-8.7851431732219112E-2</v>
      </c>
      <c r="V55">
        <v>-0.24498465074491058</v>
      </c>
      <c r="W55">
        <v>-2.9812170750626806E-2</v>
      </c>
      <c r="X55">
        <v>-6.2726433819457181E-2</v>
      </c>
      <c r="Y55">
        <v>8.8140491245069452E-2</v>
      </c>
      <c r="Z55">
        <v>-8.5625135741863909E-2</v>
      </c>
      <c r="AA55">
        <v>-0.3556725371661516</v>
      </c>
      <c r="AB55">
        <v>-0.11742966518519883</v>
      </c>
      <c r="AC55">
        <v>0.14264119516761725</v>
      </c>
      <c r="AD55">
        <v>-0.1580732406608347</v>
      </c>
      <c r="AE55">
        <v>-7.1427282480513138E-2</v>
      </c>
    </row>
    <row r="56" spans="1:31" x14ac:dyDescent="0.2">
      <c r="A56" t="s">
        <v>137</v>
      </c>
      <c r="B56" t="s">
        <v>138</v>
      </c>
      <c r="C56" t="s">
        <v>139</v>
      </c>
      <c r="D56" t="s">
        <v>379</v>
      </c>
      <c r="E56">
        <v>-1.4713972849410267E-2</v>
      </c>
      <c r="F56">
        <v>7.3953826877300899E-2</v>
      </c>
      <c r="G56">
        <v>-6.2580800815771553E-2</v>
      </c>
      <c r="H56">
        <v>0.44128533201877529</v>
      </c>
      <c r="I56">
        <v>0.59610340855601607</v>
      </c>
      <c r="J56">
        <v>0.59990428127793471</v>
      </c>
      <c r="K56">
        <v>2.2155274753657017</v>
      </c>
      <c r="L56">
        <v>2.3192724701938565</v>
      </c>
      <c r="M56">
        <v>2.3159789181737729</v>
      </c>
      <c r="N56">
        <v>0.26922950595527761</v>
      </c>
      <c r="O56">
        <v>3.4123866391766837E-2</v>
      </c>
      <c r="P56">
        <v>-0.3753821739329789</v>
      </c>
      <c r="Q56">
        <v>0.81421041025964958</v>
      </c>
      <c r="R56">
        <v>8.151721288078774E-2</v>
      </c>
      <c r="S56">
        <v>0.52627461617235516</v>
      </c>
      <c r="T56">
        <v>2.2770210161910467</v>
      </c>
      <c r="U56">
        <v>1.9075840804989503</v>
      </c>
      <c r="V56">
        <v>2.2006266201029967</v>
      </c>
      <c r="W56">
        <v>6.4362716375868212E-2</v>
      </c>
      <c r="X56">
        <v>-0.16451637692798857</v>
      </c>
      <c r="Y56">
        <v>8.698682014221519E-2</v>
      </c>
      <c r="Z56">
        <v>0.70187813353249884</v>
      </c>
      <c r="AA56">
        <v>0.757938370673094</v>
      </c>
      <c r="AB56">
        <v>0.65093048489664074</v>
      </c>
      <c r="AC56">
        <v>2.0443734662786404</v>
      </c>
      <c r="AD56">
        <v>2.1390181129317827</v>
      </c>
      <c r="AE56">
        <v>2.1056093621566618</v>
      </c>
    </row>
    <row r="57" spans="1:31" x14ac:dyDescent="0.2">
      <c r="A57" t="s">
        <v>137</v>
      </c>
      <c r="B57" t="s">
        <v>140</v>
      </c>
      <c r="C57" t="s">
        <v>139</v>
      </c>
      <c r="D57" t="s">
        <v>379</v>
      </c>
      <c r="E57">
        <v>-2.9492558138743276E-2</v>
      </c>
      <c r="F57">
        <v>4.9839664370900955E-2</v>
      </c>
      <c r="G57">
        <v>-2.1679478425237732E-2</v>
      </c>
      <c r="H57">
        <v>6.1951921432862621E-2</v>
      </c>
      <c r="I57">
        <v>7.1004195405187515E-2</v>
      </c>
      <c r="J57">
        <v>-2.4489575240616759E-2</v>
      </c>
      <c r="K57">
        <v>1.2992111339793557</v>
      </c>
      <c r="L57">
        <v>1.2034485221507409</v>
      </c>
      <c r="M57">
        <v>1.3454501008474393</v>
      </c>
      <c r="N57">
        <v>-0.10766013324953237</v>
      </c>
      <c r="O57">
        <v>0.13799476707341915</v>
      </c>
      <c r="P57">
        <v>-4.1664658614960687E-2</v>
      </c>
      <c r="Q57">
        <v>-1.9013084458646138E-2</v>
      </c>
      <c r="R57">
        <v>2.2601034314092241E-2</v>
      </c>
      <c r="S57">
        <v>0.18013061598014238</v>
      </c>
      <c r="T57">
        <v>1.251677942005843</v>
      </c>
      <c r="U57">
        <v>1.4659834561302014</v>
      </c>
      <c r="V57">
        <v>1.3583754450606857</v>
      </c>
      <c r="W57">
        <v>6.6491821729446022E-4</v>
      </c>
      <c r="X57">
        <v>-1.4216952464969552E-2</v>
      </c>
      <c r="Y57">
        <v>1.3419454930707184E-2</v>
      </c>
      <c r="Z57">
        <v>1.7113859449987324E-2</v>
      </c>
      <c r="AA57">
        <v>6.4811830890910596E-2</v>
      </c>
      <c r="AB57">
        <v>6.666162318887249E-2</v>
      </c>
      <c r="AC57">
        <v>1.1306520952704056</v>
      </c>
      <c r="AD57">
        <v>1.1047196812810485</v>
      </c>
      <c r="AE57">
        <v>1.2926037266104646</v>
      </c>
    </row>
    <row r="58" spans="1:31" x14ac:dyDescent="0.2">
      <c r="A58" t="s">
        <v>141</v>
      </c>
      <c r="B58" t="s">
        <v>96</v>
      </c>
      <c r="C58" t="s">
        <v>142</v>
      </c>
      <c r="D58" t="s">
        <v>380</v>
      </c>
      <c r="E58">
        <v>5.1502749825810629E-2</v>
      </c>
      <c r="F58">
        <v>9.2878002529193759E-2</v>
      </c>
      <c r="G58">
        <v>-0.15656189069335688</v>
      </c>
      <c r="H58">
        <v>-0.26820099144768611</v>
      </c>
      <c r="I58">
        <v>-0.24280007767737963</v>
      </c>
      <c r="J58">
        <v>-0.12205436952815843</v>
      </c>
      <c r="K58">
        <v>-5.5338570653350141E-2</v>
      </c>
      <c r="L58">
        <v>-0.2028333299183735</v>
      </c>
      <c r="M58">
        <v>-0.19048028038735157</v>
      </c>
      <c r="N58">
        <v>-6.1506763548286866E-2</v>
      </c>
      <c r="O58">
        <v>-1.5898250256567676E-2</v>
      </c>
      <c r="P58">
        <v>7.4089629734879425E-2</v>
      </c>
      <c r="Q58">
        <v>-0.22609893550623195</v>
      </c>
      <c r="R58">
        <v>-0.20241014397381249</v>
      </c>
      <c r="S58">
        <v>-9.3715212787045352E-2</v>
      </c>
      <c r="T58">
        <v>7.6205598023671065E-2</v>
      </c>
      <c r="U58">
        <v>-0.3509473557613294</v>
      </c>
      <c r="V58">
        <v>-5.5194061333463273E-2</v>
      </c>
      <c r="W58">
        <v>0.11418577295377284</v>
      </c>
      <c r="X58">
        <v>6.1757931679205279E-3</v>
      </c>
      <c r="Y58">
        <v>-0.1307664706815603</v>
      </c>
      <c r="Z58">
        <v>-1.5137271357463292E-2</v>
      </c>
      <c r="AA58">
        <v>-4.8645991543610372E-2</v>
      </c>
      <c r="AB58">
        <v>-0.18352617827882287</v>
      </c>
      <c r="AC58">
        <v>-0.25992716970610041</v>
      </c>
      <c r="AD58">
        <v>-0.30188389173739505</v>
      </c>
      <c r="AE58">
        <v>0.11453938364496621</v>
      </c>
    </row>
    <row r="59" spans="1:31" x14ac:dyDescent="0.2">
      <c r="A59" t="s">
        <v>143</v>
      </c>
      <c r="B59" t="s">
        <v>144</v>
      </c>
      <c r="C59" t="s">
        <v>145</v>
      </c>
      <c r="D59" t="s">
        <v>381</v>
      </c>
      <c r="E59">
        <v>9.8542568349555715E-2</v>
      </c>
      <c r="F59">
        <v>-0.12833027004668471</v>
      </c>
      <c r="G59">
        <v>2.0653686162039751E-2</v>
      </c>
      <c r="H59">
        <v>1.0170882415423055</v>
      </c>
      <c r="I59">
        <v>1.0872778702859085</v>
      </c>
      <c r="J59">
        <v>1.0757753152610789</v>
      </c>
      <c r="K59">
        <v>1.6549919348001063</v>
      </c>
      <c r="L59">
        <v>1.4994246668728859</v>
      </c>
      <c r="M59">
        <v>1.7751997544234961</v>
      </c>
      <c r="N59">
        <v>2.8907159134353193E-2</v>
      </c>
      <c r="O59">
        <v>9.5148633199408552E-4</v>
      </c>
      <c r="P59">
        <v>-3.0470021722114056E-2</v>
      </c>
      <c r="Q59">
        <v>1.0862914456859452</v>
      </c>
      <c r="R59">
        <v>1.2605779999262428</v>
      </c>
      <c r="S59">
        <v>1.2136887083164127</v>
      </c>
      <c r="T59">
        <v>1.3832725627659843</v>
      </c>
      <c r="U59">
        <v>1.0557542667902202</v>
      </c>
      <c r="V59">
        <v>1.1392664241710622</v>
      </c>
      <c r="W59">
        <v>7.3673882193091636E-2</v>
      </c>
      <c r="X59">
        <v>-1.6140308099980783E-2</v>
      </c>
      <c r="Y59">
        <v>-6.0800472711195784E-2</v>
      </c>
      <c r="Z59">
        <v>0.88973438210299727</v>
      </c>
      <c r="AA59">
        <v>0.84485139984884117</v>
      </c>
      <c r="AB59">
        <v>0.81513481505663032</v>
      </c>
      <c r="AC59">
        <v>1.1687678504784518</v>
      </c>
      <c r="AD59">
        <v>1.1373176668378</v>
      </c>
      <c r="AE59">
        <v>1.2610874774826242</v>
      </c>
    </row>
    <row r="60" spans="1:31" x14ac:dyDescent="0.2">
      <c r="A60" t="s">
        <v>143</v>
      </c>
      <c r="B60" t="s">
        <v>146</v>
      </c>
      <c r="C60" t="s">
        <v>145</v>
      </c>
      <c r="D60" t="s">
        <v>381</v>
      </c>
      <c r="E60">
        <v>9.7731541907691732E-2</v>
      </c>
      <c r="F60">
        <v>-1.6327113458583155E-2</v>
      </c>
      <c r="G60">
        <v>-8.7482357683004094E-2</v>
      </c>
      <c r="H60">
        <v>-0.11375834173471198</v>
      </c>
      <c r="I60">
        <v>-0.4685590073628193</v>
      </c>
      <c r="J60">
        <v>-0.20000954293718035</v>
      </c>
      <c r="K60">
        <v>-0.23344744782419308</v>
      </c>
      <c r="L60">
        <v>-0.25911201150969571</v>
      </c>
      <c r="M60">
        <v>-0.26014148020957856</v>
      </c>
      <c r="N60">
        <v>5.9429468098090174E-2</v>
      </c>
      <c r="O60">
        <v>-6.9767343518490454E-2</v>
      </c>
      <c r="P60">
        <v>7.4176680585254047E-3</v>
      </c>
      <c r="Q60">
        <v>0.15744043143631184</v>
      </c>
      <c r="R60">
        <v>6.0858761309138774E-2</v>
      </c>
      <c r="S60">
        <v>-5.2632212339945956E-3</v>
      </c>
      <c r="T60">
        <v>0.24907803118971991</v>
      </c>
      <c r="U60">
        <v>2.0693436857663939E-2</v>
      </c>
      <c r="V60">
        <v>3.1310158268981578E-2</v>
      </c>
      <c r="W60">
        <v>6.2754142989267889E-2</v>
      </c>
      <c r="X60">
        <v>-7.9572961351687177E-2</v>
      </c>
      <c r="Y60">
        <v>1.3218575564414112E-2</v>
      </c>
      <c r="Z60">
        <v>8.6391973982043561E-3</v>
      </c>
      <c r="AA60">
        <v>-0.13932655587208065</v>
      </c>
      <c r="AB60">
        <v>-0.1641115389898691</v>
      </c>
      <c r="AC60">
        <v>8.3170315665960129E-2</v>
      </c>
      <c r="AD60">
        <v>-8.2770913852984379E-2</v>
      </c>
      <c r="AE60">
        <v>7.1506838884736607E-2</v>
      </c>
    </row>
    <row r="61" spans="1:31" x14ac:dyDescent="0.2">
      <c r="A61" t="s">
        <v>143</v>
      </c>
      <c r="B61" t="s">
        <v>147</v>
      </c>
      <c r="C61" t="s">
        <v>145</v>
      </c>
      <c r="D61" t="s">
        <v>381</v>
      </c>
      <c r="E61">
        <v>3.149177921874758E-2</v>
      </c>
      <c r="F61">
        <v>1.7761556147251764E-2</v>
      </c>
      <c r="G61">
        <v>-5.0585927166577303E-2</v>
      </c>
      <c r="H61">
        <v>7.2971572629544776E-2</v>
      </c>
      <c r="I61">
        <v>-6.1627719932566098E-2</v>
      </c>
      <c r="J61">
        <v>-6.6754661541422552E-2</v>
      </c>
      <c r="K61">
        <v>-9.3650219954450678E-2</v>
      </c>
      <c r="L61">
        <v>-0.21229273585909086</v>
      </c>
      <c r="M61">
        <v>-3.5048734430734349E-2</v>
      </c>
      <c r="N61">
        <v>-3.357599138231307E-2</v>
      </c>
      <c r="O61">
        <v>5.1369376334194968E-3</v>
      </c>
      <c r="P61">
        <v>2.7773149622837074E-2</v>
      </c>
      <c r="Q61">
        <v>-2.3675764764677261E-2</v>
      </c>
      <c r="R61">
        <v>-1.1591873493578921E-3</v>
      </c>
      <c r="S61">
        <v>-1.021095472656919E-2</v>
      </c>
      <c r="T61">
        <v>0.22619504106048419</v>
      </c>
      <c r="U61">
        <v>1.1734142526896125E-2</v>
      </c>
      <c r="V61">
        <v>-2.4663803039509523E-3</v>
      </c>
      <c r="W61">
        <v>3.1195017990651649E-2</v>
      </c>
      <c r="X61">
        <v>5.1224822479285274E-2</v>
      </c>
      <c r="Y61">
        <v>-8.6204745692289544E-2</v>
      </c>
      <c r="Z61">
        <v>4.1433202489139107E-2</v>
      </c>
      <c r="AA61">
        <v>1.396178611778965E-2</v>
      </c>
      <c r="AB61">
        <v>1.3368788282449565E-2</v>
      </c>
      <c r="AC61">
        <v>1.5911428025533034E-3</v>
      </c>
      <c r="AD61">
        <v>-2.6431960595225557E-2</v>
      </c>
      <c r="AE61">
        <v>-1.3334394475192395E-2</v>
      </c>
    </row>
    <row r="62" spans="1:31" x14ac:dyDescent="0.2">
      <c r="A62" t="s">
        <v>148</v>
      </c>
      <c r="B62" t="s">
        <v>149</v>
      </c>
      <c r="C62" t="s">
        <v>150</v>
      </c>
      <c r="D62" t="s">
        <v>382</v>
      </c>
      <c r="E62">
        <v>3.6075080554723513E-3</v>
      </c>
      <c r="F62">
        <v>-7.4513334853324467E-2</v>
      </c>
      <c r="G62">
        <v>6.7410070037951589E-2</v>
      </c>
      <c r="H62">
        <v>-0.39205664701398057</v>
      </c>
      <c r="I62">
        <v>-9.6072642721024473E-3</v>
      </c>
      <c r="J62">
        <v>-0.31776184938193541</v>
      </c>
      <c r="K62">
        <v>6.9468158206435232E-2</v>
      </c>
      <c r="L62">
        <v>-0.10589984707336993</v>
      </c>
      <c r="M62">
        <v>0.30459661497099721</v>
      </c>
      <c r="N62">
        <v>0.11541568296404459</v>
      </c>
      <c r="O62">
        <v>-3.7566881294559283E-2</v>
      </c>
      <c r="P62">
        <v>-8.5563833330548622E-2</v>
      </c>
      <c r="Q62">
        <v>-0.26726623640797575</v>
      </c>
      <c r="R62">
        <v>-0.20683688264129579</v>
      </c>
      <c r="S62">
        <v>-4.0215149781619268E-2</v>
      </c>
      <c r="T62">
        <v>4.7558495567793034E-2</v>
      </c>
      <c r="U62">
        <v>0.34455277941459739</v>
      </c>
      <c r="V62">
        <v>7.4882321675835625E-2</v>
      </c>
      <c r="W62">
        <v>0.25870256237761491</v>
      </c>
      <c r="X62">
        <v>-4.9068010186860231E-2</v>
      </c>
      <c r="Y62">
        <v>-0.25663636956631936</v>
      </c>
      <c r="Z62">
        <v>8.8726105783411141E-2</v>
      </c>
      <c r="AA62">
        <v>-4.9700342218677585E-2</v>
      </c>
      <c r="AB62">
        <v>0.14293364300283107</v>
      </c>
      <c r="AC62">
        <v>0.27925045451917119</v>
      </c>
      <c r="AD62">
        <v>6.1425031960650689E-2</v>
      </c>
      <c r="AE62">
        <v>-0.18482377144936307</v>
      </c>
    </row>
    <row r="63" spans="1:31" x14ac:dyDescent="0.2">
      <c r="A63" t="s">
        <v>151</v>
      </c>
      <c r="B63" t="s">
        <v>152</v>
      </c>
      <c r="C63" t="s">
        <v>113</v>
      </c>
      <c r="D63" t="s">
        <v>370</v>
      </c>
      <c r="E63">
        <v>-0.1423848494466477</v>
      </c>
      <c r="F63">
        <v>0.25301437956526485</v>
      </c>
      <c r="G63">
        <v>-0.14834436663654857</v>
      </c>
      <c r="H63">
        <v>-0.53734838991556366</v>
      </c>
      <c r="I63">
        <v>-0.5646662276754213</v>
      </c>
      <c r="J63">
        <v>-4.2519261504186584E-2</v>
      </c>
      <c r="K63">
        <v>-0.70425366720905103</v>
      </c>
      <c r="L63">
        <v>-0.53051882145808338</v>
      </c>
      <c r="M63">
        <v>0.26480058383161592</v>
      </c>
      <c r="N63">
        <v>-0.1407416186394837</v>
      </c>
      <c r="O63">
        <v>-0.31348221391185427</v>
      </c>
      <c r="P63">
        <v>0.3654127149009388</v>
      </c>
      <c r="Q63">
        <v>-0.73526400422990545</v>
      </c>
      <c r="R63">
        <v>0.16327205320174765</v>
      </c>
      <c r="S63">
        <v>0.12844445434201576</v>
      </c>
      <c r="T63">
        <v>0.4442418574443131</v>
      </c>
      <c r="U63">
        <v>0.28654197248403585</v>
      </c>
      <c r="V63">
        <v>-1.6380121470018674E-2</v>
      </c>
      <c r="W63">
        <v>0.21079033032423675</v>
      </c>
      <c r="X63">
        <v>-0.26143662858310002</v>
      </c>
      <c r="Y63">
        <v>1.2098402246661559E-2</v>
      </c>
      <c r="Z63">
        <v>-0.32915014825433642</v>
      </c>
      <c r="AA63">
        <v>-0.16872571321207291</v>
      </c>
      <c r="AB63">
        <v>0.26888750962357982</v>
      </c>
      <c r="AC63">
        <v>-0.19030877018065734</v>
      </c>
      <c r="AD63">
        <v>0.52295537620720767</v>
      </c>
      <c r="AE63">
        <v>-8.3389624485310621E-2</v>
      </c>
    </row>
    <row r="64" spans="1:31" x14ac:dyDescent="0.2">
      <c r="A64" t="s">
        <v>153</v>
      </c>
      <c r="B64" t="s">
        <v>96</v>
      </c>
      <c r="C64" t="s">
        <v>154</v>
      </c>
      <c r="D64" t="s">
        <v>383</v>
      </c>
      <c r="E64">
        <v>6.6873349963029932E-2</v>
      </c>
      <c r="F64">
        <v>-0.10547600739901988</v>
      </c>
      <c r="G64">
        <v>3.2887399987026056E-2</v>
      </c>
      <c r="H64">
        <v>7.408209614027933E-2</v>
      </c>
      <c r="I64">
        <v>-1.3720144883200402E-2</v>
      </c>
      <c r="J64">
        <v>-3.0287261065551557E-2</v>
      </c>
      <c r="K64">
        <v>-4.2591360745018875E-2</v>
      </c>
      <c r="L64">
        <v>-3.3832753968837802E-2</v>
      </c>
      <c r="M64">
        <v>6.8109494507902019E-2</v>
      </c>
      <c r="N64">
        <v>9.9236372576389162E-2</v>
      </c>
      <c r="O64">
        <v>4.8430115535921595E-2</v>
      </c>
      <c r="P64">
        <v>-0.1605971551146172</v>
      </c>
      <c r="Q64">
        <v>-0.69602585897871594</v>
      </c>
      <c r="R64">
        <v>0.42123128689200634</v>
      </c>
      <c r="S64">
        <v>-1.0058970673581189</v>
      </c>
      <c r="T64">
        <v>-0.19961731951926018</v>
      </c>
      <c r="U64">
        <v>-0.52948130685569095</v>
      </c>
      <c r="V64">
        <v>0.14299181434190941</v>
      </c>
      <c r="W64">
        <v>6.711021141224674E-2</v>
      </c>
      <c r="X64">
        <v>-0.82391268818898633</v>
      </c>
      <c r="Y64">
        <v>0.47246286982756924</v>
      </c>
      <c r="Z64">
        <v>0.30921012249547025</v>
      </c>
      <c r="AA64">
        <v>0.25055781933362936</v>
      </c>
      <c r="AB64">
        <v>0.4635668636442955</v>
      </c>
      <c r="AC64">
        <v>-0.1135916980273088</v>
      </c>
      <c r="AD64">
        <v>4.4565732714564599E-2</v>
      </c>
      <c r="AE64">
        <v>-0.14489368168206709</v>
      </c>
    </row>
    <row r="65" spans="1:31" x14ac:dyDescent="0.2">
      <c r="A65" t="s">
        <v>155</v>
      </c>
      <c r="B65" t="s">
        <v>66</v>
      </c>
      <c r="C65" t="s">
        <v>156</v>
      </c>
      <c r="D65" t="s">
        <v>384</v>
      </c>
      <c r="E65">
        <v>0.11293591765011167</v>
      </c>
      <c r="F65">
        <v>-7.6428933436140975E-2</v>
      </c>
      <c r="G65">
        <v>-4.3689079376929264E-2</v>
      </c>
      <c r="H65">
        <v>0.14059881067905758</v>
      </c>
      <c r="I65">
        <v>0.15808026595167216</v>
      </c>
      <c r="J65">
        <v>3.1141395682830583E-2</v>
      </c>
      <c r="K65">
        <v>-3.0435185012365116E-2</v>
      </c>
      <c r="L65">
        <v>-5.1467560844321011E-2</v>
      </c>
      <c r="M65">
        <v>-0.13622616649955749</v>
      </c>
      <c r="N65">
        <v>-0.1022578677514852</v>
      </c>
      <c r="O65">
        <v>0.21237155279217851</v>
      </c>
      <c r="P65">
        <v>-0.13632325100466958</v>
      </c>
      <c r="Q65">
        <v>-0.36180183315863668</v>
      </c>
      <c r="R65">
        <v>-1.8605703426028349E-2</v>
      </c>
      <c r="S65">
        <v>0.16646021308240494</v>
      </c>
      <c r="T65">
        <v>-4.9038079394862509E-2</v>
      </c>
      <c r="U65">
        <v>-0.18397224500705447</v>
      </c>
      <c r="V65">
        <v>-0.20793587814945844</v>
      </c>
      <c r="W65">
        <v>0.12687310763890997</v>
      </c>
      <c r="X65">
        <v>-1.6418861884884922E-2</v>
      </c>
      <c r="Y65">
        <v>-0.12124849753578708</v>
      </c>
      <c r="Z65">
        <v>-0.16457992255835008</v>
      </c>
      <c r="AA65">
        <v>-9.4259929716331167E-2</v>
      </c>
      <c r="AB65">
        <v>-0.26037119454699303</v>
      </c>
      <c r="AC65">
        <v>-0.26628811483979425</v>
      </c>
      <c r="AD65">
        <v>-0.17500051564200647</v>
      </c>
      <c r="AE65">
        <v>-0.28349435544499518</v>
      </c>
    </row>
    <row r="66" spans="1:31" x14ac:dyDescent="0.2">
      <c r="A66" t="s">
        <v>157</v>
      </c>
      <c r="B66" t="s">
        <v>25</v>
      </c>
      <c r="C66" t="s">
        <v>158</v>
      </c>
      <c r="D66" t="s">
        <v>385</v>
      </c>
      <c r="E66">
        <v>7.6246319657402598E-2</v>
      </c>
      <c r="F66">
        <v>2.3626285140876863E-3</v>
      </c>
      <c r="G66">
        <v>-8.3004309171321566E-2</v>
      </c>
      <c r="H66">
        <v>-0.19074591583710035</v>
      </c>
      <c r="I66">
        <v>-9.7256944036785475E-2</v>
      </c>
      <c r="J66">
        <v>-0.16313655196178198</v>
      </c>
      <c r="K66">
        <v>-0.13027717482507412</v>
      </c>
      <c r="L66">
        <v>-0.17162999677062038</v>
      </c>
      <c r="M66">
        <v>-7.8568638896779411E-2</v>
      </c>
      <c r="N66">
        <v>-1.9798559841182388E-2</v>
      </c>
      <c r="O66">
        <v>3.6529786781965959E-2</v>
      </c>
      <c r="P66">
        <v>-1.7437825364739531E-2</v>
      </c>
      <c r="Q66">
        <v>-0.13230387515566597</v>
      </c>
      <c r="R66">
        <v>-0.21257365204915579</v>
      </c>
      <c r="S66">
        <v>-0.16454827124493518</v>
      </c>
      <c r="T66">
        <v>7.8207879539865435E-3</v>
      </c>
      <c r="U66">
        <v>-0.23210873103746524</v>
      </c>
      <c r="V66">
        <v>-0.11111162341427394</v>
      </c>
      <c r="W66">
        <v>5.7043789359173237E-2</v>
      </c>
      <c r="X66">
        <v>1.2204024477011704E-2</v>
      </c>
      <c r="Y66">
        <v>-7.2220191799614059E-2</v>
      </c>
      <c r="Z66">
        <v>-0.16516083721636474</v>
      </c>
      <c r="AA66">
        <v>-0.18986973182307698</v>
      </c>
      <c r="AB66">
        <v>-0.18629145903524305</v>
      </c>
      <c r="AC66">
        <v>-0.11971538352914607</v>
      </c>
      <c r="AD66">
        <v>-0.17613974660957293</v>
      </c>
      <c r="AE66">
        <v>-0.1330954912005447</v>
      </c>
    </row>
    <row r="67" spans="1:31" x14ac:dyDescent="0.2">
      <c r="A67" t="s">
        <v>159</v>
      </c>
      <c r="B67" t="s">
        <v>160</v>
      </c>
      <c r="C67" t="s">
        <v>23</v>
      </c>
      <c r="D67" t="s">
        <v>340</v>
      </c>
      <c r="E67">
        <v>0.2372867926689895</v>
      </c>
      <c r="F67">
        <v>-8.6226317174431882E-2</v>
      </c>
      <c r="G67">
        <v>-0.18566648675214617</v>
      </c>
      <c r="H67">
        <v>0.30684406963142336</v>
      </c>
      <c r="I67">
        <v>0.39746817986642013</v>
      </c>
      <c r="J67">
        <v>0.78727511911762516</v>
      </c>
      <c r="K67">
        <v>1.8384447830270692</v>
      </c>
      <c r="L67">
        <v>1.7832758500721386</v>
      </c>
      <c r="M67">
        <v>1.8667487420171338</v>
      </c>
      <c r="N67">
        <v>4.5630136368594185E-2</v>
      </c>
      <c r="O67">
        <v>-0.23970756628629689</v>
      </c>
      <c r="P67">
        <v>0.16472082365315774</v>
      </c>
      <c r="Q67">
        <v>0.21535386985474264</v>
      </c>
      <c r="R67">
        <v>0.21086407525159678</v>
      </c>
      <c r="S67">
        <v>0.22842603003279419</v>
      </c>
      <c r="T67">
        <v>2.0357668508050502</v>
      </c>
      <c r="U67">
        <v>1.9710645847029875</v>
      </c>
      <c r="V67">
        <v>1.7882684211794095</v>
      </c>
      <c r="W67">
        <v>9.5799729769206296E-2</v>
      </c>
      <c r="X67">
        <v>-4.1499186354936615E-2</v>
      </c>
      <c r="Y67">
        <v>-5.9348156562481762E-2</v>
      </c>
      <c r="Z67">
        <v>0.88450743628991424</v>
      </c>
      <c r="AA67">
        <v>0.60053091637678624</v>
      </c>
      <c r="AB67">
        <v>0.5852787410691227</v>
      </c>
      <c r="AC67">
        <v>1.7352482750753244</v>
      </c>
      <c r="AD67">
        <v>1.4161443090154768</v>
      </c>
      <c r="AE67">
        <v>1.3005006244452049</v>
      </c>
    </row>
    <row r="68" spans="1:31" x14ac:dyDescent="0.2">
      <c r="A68" t="s">
        <v>159</v>
      </c>
      <c r="B68" t="s">
        <v>161</v>
      </c>
      <c r="C68" t="s">
        <v>23</v>
      </c>
      <c r="D68" t="s">
        <v>340</v>
      </c>
      <c r="E68">
        <v>6.2304037075939955E-2</v>
      </c>
      <c r="F68">
        <v>4.8772100133253851E-2</v>
      </c>
      <c r="G68">
        <v>-0.1179691603867684</v>
      </c>
      <c r="H68">
        <v>0.27029868884023045</v>
      </c>
      <c r="I68">
        <v>0.15297964381031046</v>
      </c>
      <c r="J68">
        <v>0.41169216374855522</v>
      </c>
      <c r="K68">
        <v>0.13624924377917344</v>
      </c>
      <c r="L68">
        <v>0.12771982772660032</v>
      </c>
      <c r="M68">
        <v>0.33645276084032055</v>
      </c>
      <c r="N68">
        <v>0.12414228137973306</v>
      </c>
      <c r="O68">
        <v>-0.12680191958006207</v>
      </c>
      <c r="P68">
        <v>-8.2744784788342605E-3</v>
      </c>
      <c r="Q68">
        <v>0.1305798811287758</v>
      </c>
      <c r="R68">
        <v>0.32066803906102337</v>
      </c>
      <c r="S68">
        <v>0.18626008480572578</v>
      </c>
      <c r="T68">
        <v>0.69662949675507924</v>
      </c>
      <c r="U68">
        <v>0.8486386659249725</v>
      </c>
      <c r="V68">
        <v>0.5714301952230576</v>
      </c>
      <c r="W68">
        <v>-2.1811199674208626E-2</v>
      </c>
      <c r="X68">
        <v>1.47463309961586E-3</v>
      </c>
      <c r="Y68">
        <v>2.0032045550824561E-2</v>
      </c>
      <c r="Z68">
        <v>0.34244669697765939</v>
      </c>
      <c r="AA68">
        <v>0.37790230798959795</v>
      </c>
      <c r="AB68">
        <v>0.22095056545716679</v>
      </c>
      <c r="AC68">
        <v>0.35880356976561184</v>
      </c>
      <c r="AD68">
        <v>0.20226017626872969</v>
      </c>
      <c r="AE68">
        <v>0.40562609022003376</v>
      </c>
    </row>
    <row r="69" spans="1:31" x14ac:dyDescent="0.2">
      <c r="A69" t="s">
        <v>162</v>
      </c>
      <c r="B69" t="s">
        <v>25</v>
      </c>
      <c r="C69" t="s">
        <v>163</v>
      </c>
      <c r="D69" t="s">
        <v>386</v>
      </c>
      <c r="E69">
        <v>-0.17056106998991616</v>
      </c>
      <c r="F69">
        <v>-0.11826310368126121</v>
      </c>
      <c r="G69">
        <v>0.2512122311526464</v>
      </c>
      <c r="H69">
        <v>-0.48652698770366037</v>
      </c>
      <c r="I69">
        <v>-0.2844891057362301</v>
      </c>
      <c r="J69">
        <v>-0.43786056687232078</v>
      </c>
      <c r="K69">
        <v>-0.33067750910064803</v>
      </c>
      <c r="L69">
        <v>-9.6376412866893676E-2</v>
      </c>
      <c r="M69">
        <v>0.17216497227448624</v>
      </c>
      <c r="N69">
        <v>0.20862527543392237</v>
      </c>
      <c r="O69">
        <v>9.6840041037083227E-3</v>
      </c>
      <c r="P69">
        <v>-0.25553151036392524</v>
      </c>
      <c r="Q69">
        <v>-0.6495047421320651</v>
      </c>
      <c r="R69">
        <v>1.6144579799762172E-2</v>
      </c>
      <c r="S69">
        <v>-0.11585957395591547</v>
      </c>
      <c r="T69">
        <v>-3.1356198587290204E-2</v>
      </c>
      <c r="U69">
        <v>3.4030549052348771E-2</v>
      </c>
      <c r="V69">
        <v>0.3331698274220668</v>
      </c>
      <c r="W69">
        <v>4.7934127487497376E-2</v>
      </c>
      <c r="X69">
        <v>2.7438761621568095E-2</v>
      </c>
      <c r="Y69">
        <v>-7.8540282677737952E-2</v>
      </c>
      <c r="Z69">
        <v>-1.1326065076300162E-2</v>
      </c>
      <c r="AA69">
        <v>-0.20625253334101054</v>
      </c>
      <c r="AB69">
        <v>-0.21569344063878326</v>
      </c>
      <c r="AC69">
        <v>-0.17154787901817564</v>
      </c>
      <c r="AD69">
        <v>-0.15911537423965663</v>
      </c>
      <c r="AE69">
        <v>9.1397656961345275E-2</v>
      </c>
    </row>
    <row r="70" spans="1:31" x14ac:dyDescent="0.2">
      <c r="A70" t="s">
        <v>164</v>
      </c>
      <c r="B70" t="s">
        <v>165</v>
      </c>
      <c r="C70" t="s">
        <v>166</v>
      </c>
      <c r="D70" t="s">
        <v>387</v>
      </c>
      <c r="E70">
        <v>-4.8675912708798702E-2</v>
      </c>
      <c r="F70">
        <v>4.6091824279056885E-2</v>
      </c>
      <c r="G70">
        <v>1.0275434630899432E-3</v>
      </c>
      <c r="H70">
        <v>-0.17706017517425301</v>
      </c>
      <c r="I70">
        <v>-3.8495822857555477E-2</v>
      </c>
      <c r="J70">
        <v>-0.20681175867277124</v>
      </c>
      <c r="K70">
        <v>2.2620352399465617E-2</v>
      </c>
      <c r="L70">
        <v>-0.12980343687730883</v>
      </c>
      <c r="M70">
        <v>4.731317233593426E-2</v>
      </c>
      <c r="N70">
        <v>-2.8968742752017759E-2</v>
      </c>
      <c r="O70">
        <v>-1.1172018628443662E-2</v>
      </c>
      <c r="P70">
        <v>3.9269384034037062E-2</v>
      </c>
      <c r="Q70">
        <v>-5.4311189791615708E-3</v>
      </c>
      <c r="R70">
        <v>0.1576975969497223</v>
      </c>
      <c r="S70">
        <v>3.0362791995054372E-2</v>
      </c>
      <c r="T70">
        <v>-0.26462784967592734</v>
      </c>
      <c r="U70">
        <v>0.55519096389125</v>
      </c>
      <c r="V70">
        <v>0.19663294700139083</v>
      </c>
      <c r="W70">
        <v>9.4202066926541983E-2</v>
      </c>
      <c r="X70">
        <v>-3.1745549953949972E-2</v>
      </c>
      <c r="Y70">
        <v>-6.7501597080201869E-2</v>
      </c>
      <c r="Z70">
        <v>-9.8268831217929509E-2</v>
      </c>
      <c r="AA70">
        <v>-0.12069891459875572</v>
      </c>
      <c r="AB70">
        <v>-0.16118660949898883</v>
      </c>
      <c r="AC70">
        <v>-0.28286422288340923</v>
      </c>
      <c r="AD70">
        <v>-2.5315175308084185E-2</v>
      </c>
      <c r="AE70">
        <v>-0.11751400900758395</v>
      </c>
    </row>
    <row r="71" spans="1:31" x14ac:dyDescent="0.2">
      <c r="A71" t="s">
        <v>167</v>
      </c>
      <c r="B71" t="s">
        <v>25</v>
      </c>
      <c r="C71" t="s">
        <v>168</v>
      </c>
      <c r="D71" t="s">
        <v>388</v>
      </c>
      <c r="E71">
        <v>8.6409453369882747E-2</v>
      </c>
      <c r="F71">
        <v>7.6116863651412958E-2</v>
      </c>
      <c r="G71">
        <v>-0.17772066784772186</v>
      </c>
      <c r="H71">
        <v>2.6957479017026631</v>
      </c>
      <c r="I71">
        <v>2.8120302590940627</v>
      </c>
      <c r="J71">
        <v>2.846001938868584</v>
      </c>
      <c r="K71">
        <v>3.0549364844862135</v>
      </c>
      <c r="L71">
        <v>3.0839669837312207</v>
      </c>
      <c r="M71">
        <v>3.1774105763820049</v>
      </c>
      <c r="N71">
        <v>5.6568912812644673E-2</v>
      </c>
      <c r="O71">
        <v>-3.9886100033519951E-2</v>
      </c>
      <c r="P71">
        <v>-1.847055405462374E-2</v>
      </c>
      <c r="Q71">
        <v>2.4241654926607357</v>
      </c>
      <c r="R71">
        <v>2.3420550093727086</v>
      </c>
      <c r="S71">
        <v>2.3168745624791511</v>
      </c>
      <c r="T71">
        <v>2.6185369326186554</v>
      </c>
      <c r="U71">
        <v>2.1679028073496758</v>
      </c>
      <c r="V71">
        <v>2.5578386576559691</v>
      </c>
      <c r="W71">
        <v>8.2771736801251355E-2</v>
      </c>
      <c r="X71">
        <v>-8.5361076719343287E-2</v>
      </c>
      <c r="Y71">
        <v>-2.309242247688646E-3</v>
      </c>
      <c r="Z71">
        <v>1.9834180208259382</v>
      </c>
      <c r="AA71">
        <v>1.9488950034032049</v>
      </c>
      <c r="AB71">
        <v>2.0391202137485895</v>
      </c>
      <c r="AC71">
        <v>2.3876141629227314</v>
      </c>
      <c r="AD71">
        <v>2.2230736060038256</v>
      </c>
      <c r="AE71">
        <v>2.3108102507256696</v>
      </c>
    </row>
    <row r="72" spans="1:31" x14ac:dyDescent="0.2">
      <c r="A72" t="s">
        <v>169</v>
      </c>
      <c r="B72" t="s">
        <v>43</v>
      </c>
      <c r="C72" t="s">
        <v>170</v>
      </c>
      <c r="D72" t="s">
        <v>389</v>
      </c>
      <c r="E72">
        <v>5.5963622365358304E-2</v>
      </c>
      <c r="F72">
        <v>1.0687540488607283E-3</v>
      </c>
      <c r="G72">
        <v>-5.9336034218870355E-2</v>
      </c>
      <c r="H72">
        <v>2.6308523451709143E-2</v>
      </c>
      <c r="I72">
        <v>0.16666943940592355</v>
      </c>
      <c r="J72">
        <v>3.5053562635879124E-2</v>
      </c>
      <c r="K72">
        <v>-0.36212284953857421</v>
      </c>
      <c r="L72">
        <v>-0.33723918105981976</v>
      </c>
      <c r="M72">
        <v>-0.43276720464547014</v>
      </c>
      <c r="N72">
        <v>-2.9424721547040237E-2</v>
      </c>
      <c r="O72">
        <v>-7.1678777704204796E-3</v>
      </c>
      <c r="P72">
        <v>3.5828195412246057E-2</v>
      </c>
      <c r="Q72">
        <v>0.10920935792053466</v>
      </c>
      <c r="R72">
        <v>8.3211029807141207E-2</v>
      </c>
      <c r="S72">
        <v>1.57759103750496E-2</v>
      </c>
      <c r="T72">
        <v>-0.36753810846077273</v>
      </c>
      <c r="U72">
        <v>-0.58757523760082797</v>
      </c>
      <c r="V72">
        <v>-0.38321999826123138</v>
      </c>
      <c r="W72">
        <v>5.3099761103121666E-2</v>
      </c>
      <c r="X72">
        <v>7.8743031841197242E-2</v>
      </c>
      <c r="Y72">
        <v>-0.14176300500345348</v>
      </c>
      <c r="Z72">
        <v>0.21416561432975312</v>
      </c>
      <c r="AA72">
        <v>0.15237477356682072</v>
      </c>
      <c r="AB72">
        <v>0.19818305132552572</v>
      </c>
      <c r="AC72">
        <v>-0.35123331544970576</v>
      </c>
      <c r="AD72">
        <v>-0.26604034679104838</v>
      </c>
      <c r="AE72">
        <v>-0.33363796486154129</v>
      </c>
    </row>
    <row r="73" spans="1:31" x14ac:dyDescent="0.2">
      <c r="A73" t="s">
        <v>171</v>
      </c>
      <c r="B73" t="s">
        <v>172</v>
      </c>
      <c r="C73" t="s">
        <v>173</v>
      </c>
      <c r="D73" t="s">
        <v>390</v>
      </c>
      <c r="E73">
        <v>0.34237273424578213</v>
      </c>
      <c r="F73">
        <v>-0.22336778337489196</v>
      </c>
      <c r="G73">
        <v>-0.19166207753180556</v>
      </c>
      <c r="H73">
        <v>0.12931995234243751</v>
      </c>
      <c r="I73">
        <v>0.15276838514585392</v>
      </c>
      <c r="J73">
        <v>-0.38351974788828819</v>
      </c>
      <c r="K73">
        <v>-0.13323716235851263</v>
      </c>
      <c r="L73">
        <v>0.94047579087631383</v>
      </c>
      <c r="M73">
        <v>0.44290087141886569</v>
      </c>
      <c r="N73">
        <v>-0.3025092990107584</v>
      </c>
      <c r="O73">
        <v>-0.26821912649297952</v>
      </c>
      <c r="P73">
        <v>0.44234930544137535</v>
      </c>
      <c r="Q73">
        <v>-0.47163710224409544</v>
      </c>
      <c r="R73">
        <v>-0.54384478056800822</v>
      </c>
      <c r="S73">
        <v>0.13543444296928064</v>
      </c>
      <c r="T73">
        <v>-0.99015410809619253</v>
      </c>
      <c r="U73">
        <v>-0.52285357907828134</v>
      </c>
      <c r="V73">
        <v>-0.42759387505591007</v>
      </c>
      <c r="W73">
        <v>0.24277659526257603</v>
      </c>
      <c r="X73">
        <v>-0.11254036891367258</v>
      </c>
      <c r="Y73">
        <v>-0.16524945721845247</v>
      </c>
      <c r="Z73">
        <v>7.2253880599434134E-2</v>
      </c>
      <c r="AA73">
        <v>-0.20831743246301671</v>
      </c>
      <c r="AB73">
        <v>-8.360501409292459E-2</v>
      </c>
      <c r="AC73">
        <v>0.12113072968385535</v>
      </c>
      <c r="AD73">
        <v>1.764817495972424E-2</v>
      </c>
      <c r="AE73">
        <v>0.23178328951692326</v>
      </c>
    </row>
    <row r="74" spans="1:31" x14ac:dyDescent="0.2">
      <c r="A74" t="s">
        <v>174</v>
      </c>
      <c r="B74" t="s">
        <v>175</v>
      </c>
      <c r="C74" t="s">
        <v>176</v>
      </c>
      <c r="D74" t="s">
        <v>391</v>
      </c>
      <c r="E74">
        <v>0.1130200847675104</v>
      </c>
      <c r="F74">
        <v>-0.22698629189544797</v>
      </c>
      <c r="G74">
        <v>8.9623325158352835E-2</v>
      </c>
      <c r="H74">
        <v>-0.27390953255639922</v>
      </c>
      <c r="I74">
        <v>-0.34432273764612531</v>
      </c>
      <c r="J74">
        <v>4.9603608434127922E-2</v>
      </c>
      <c r="K74">
        <v>-0.63747434058904151</v>
      </c>
      <c r="L74">
        <v>0.22964342131543625</v>
      </c>
      <c r="M74">
        <v>-0.23907459620354118</v>
      </c>
      <c r="N74">
        <v>9.166519962961614E-2</v>
      </c>
      <c r="O74">
        <v>2.6173789685987044E-2</v>
      </c>
      <c r="P74">
        <v>-0.126434466764245</v>
      </c>
      <c r="Q74">
        <v>-0.10820869657935263</v>
      </c>
      <c r="R74">
        <v>-7.1747625789073316E-2</v>
      </c>
      <c r="S74">
        <v>-2.5142404033438089E-2</v>
      </c>
      <c r="T74">
        <v>0.1276593713893823</v>
      </c>
      <c r="U74">
        <v>-0.14897888582514107</v>
      </c>
      <c r="V74">
        <v>-0.12658462755304847</v>
      </c>
      <c r="W74">
        <v>9.9776875736702658E-2</v>
      </c>
      <c r="X74">
        <v>-4.0661423287289668E-3</v>
      </c>
      <c r="Y74">
        <v>-0.10282657904742237</v>
      </c>
      <c r="Z74">
        <v>-0.28542575332830605</v>
      </c>
      <c r="AA74">
        <v>-0.3077837247254509</v>
      </c>
      <c r="AB74">
        <v>-0.17312146158894864</v>
      </c>
      <c r="AC74">
        <v>-0.2946171937006638</v>
      </c>
      <c r="AD74">
        <v>-0.17808193046280099</v>
      </c>
      <c r="AE74">
        <v>-0.21113690181779313</v>
      </c>
    </row>
    <row r="75" spans="1:31" x14ac:dyDescent="0.2">
      <c r="A75" t="s">
        <v>177</v>
      </c>
      <c r="B75" t="s">
        <v>96</v>
      </c>
      <c r="C75" t="s">
        <v>52</v>
      </c>
      <c r="D75" t="s">
        <v>350</v>
      </c>
      <c r="E75">
        <v>5.4510068801763886E-2</v>
      </c>
      <c r="F75">
        <v>-4.1633673638196596E-2</v>
      </c>
      <c r="G75">
        <v>-1.458778346740849E-2</v>
      </c>
      <c r="H75">
        <v>0.49543304829317708</v>
      </c>
      <c r="I75">
        <v>0.46978472530477433</v>
      </c>
      <c r="J75">
        <v>0.44396371338641732</v>
      </c>
      <c r="K75">
        <v>0.11799051098382034</v>
      </c>
      <c r="L75">
        <v>-2.9873335190233954E-2</v>
      </c>
      <c r="M75">
        <v>7.4039783026880454E-2</v>
      </c>
      <c r="N75">
        <v>-1.5490295201126519E-2</v>
      </c>
      <c r="O75">
        <v>2.3200546486347833E-2</v>
      </c>
      <c r="P75">
        <v>-8.0028224785278924E-3</v>
      </c>
      <c r="Q75">
        <v>-8.0763312428696124E-2</v>
      </c>
      <c r="R75">
        <v>-0.23218756127162896</v>
      </c>
      <c r="S75">
        <v>-0.12415704725513993</v>
      </c>
      <c r="T75">
        <v>-0.71210995747967187</v>
      </c>
      <c r="U75">
        <v>-1.0891569583355019</v>
      </c>
      <c r="V75">
        <v>-0.75450309335157895</v>
      </c>
      <c r="W75">
        <v>2.6219003888812209E-2</v>
      </c>
      <c r="X75">
        <v>0.1602164659536065</v>
      </c>
      <c r="Y75">
        <v>-0.21055379159426024</v>
      </c>
      <c r="Z75">
        <v>0.48015805542105738</v>
      </c>
      <c r="AA75">
        <v>0.45273165269281906</v>
      </c>
      <c r="AB75">
        <v>0.40202367008524603</v>
      </c>
      <c r="AC75">
        <v>0.15458560846878316</v>
      </c>
      <c r="AD75">
        <v>8.4400069063262959E-2</v>
      </c>
      <c r="AE75">
        <v>8.2105212281142079E-2</v>
      </c>
    </row>
    <row r="76" spans="1:31" x14ac:dyDescent="0.2">
      <c r="A76" t="s">
        <v>178</v>
      </c>
      <c r="B76" t="s">
        <v>179</v>
      </c>
      <c r="C76" t="s">
        <v>180</v>
      </c>
      <c r="D76" t="s">
        <v>392</v>
      </c>
      <c r="E76">
        <v>6.4631868474566761E-3</v>
      </c>
      <c r="F76">
        <v>-0.28113072472082334</v>
      </c>
      <c r="G76">
        <v>0.22966696027470307</v>
      </c>
      <c r="H76">
        <v>0.32980182861181018</v>
      </c>
      <c r="I76">
        <v>-1.066676168144625E-2</v>
      </c>
      <c r="J76">
        <v>-4.0048333909351074E-3</v>
      </c>
      <c r="K76">
        <v>1.0080655061877875</v>
      </c>
      <c r="L76">
        <v>1.1165216575113024</v>
      </c>
      <c r="M76">
        <v>0.71607557583097159</v>
      </c>
      <c r="N76">
        <v>0.30666528282556754</v>
      </c>
      <c r="O76">
        <v>-5.8271233170145891E-3</v>
      </c>
      <c r="P76">
        <v>-0.38235279000253619</v>
      </c>
      <c r="Q76">
        <v>-4.2079257471312928E-2</v>
      </c>
      <c r="R76">
        <v>0.473917574940868</v>
      </c>
      <c r="S76">
        <v>0.50622251326373569</v>
      </c>
      <c r="T76">
        <v>-8.5932748753108301E-2</v>
      </c>
      <c r="U76">
        <v>0.93260185788140959</v>
      </c>
      <c r="V76">
        <v>0.14112063078695691</v>
      </c>
      <c r="W76">
        <v>-0.33788542860790688</v>
      </c>
      <c r="X76">
        <v>0.28728698193420699</v>
      </c>
      <c r="Y76">
        <v>-1.6750427057710359E-2</v>
      </c>
      <c r="Z76">
        <v>1.7209925552543335E-2</v>
      </c>
      <c r="AA76">
        <v>0.41862899904713868</v>
      </c>
      <c r="AB76">
        <v>0.38417908166553627</v>
      </c>
      <c r="AC76">
        <v>0.54932410946099564</v>
      </c>
      <c r="AD76">
        <v>0.75611800533361251</v>
      </c>
      <c r="AE76">
        <v>0.80478995252441299</v>
      </c>
    </row>
    <row r="77" spans="1:31" x14ac:dyDescent="0.2">
      <c r="A77" t="s">
        <v>181</v>
      </c>
      <c r="B77" t="s">
        <v>182</v>
      </c>
      <c r="C77" t="s">
        <v>23</v>
      </c>
      <c r="D77" t="s">
        <v>340</v>
      </c>
      <c r="E77">
        <v>0.15316343061332544</v>
      </c>
      <c r="F77">
        <v>6.1742691082759212E-2</v>
      </c>
      <c r="G77">
        <v>-0.24422514649379951</v>
      </c>
      <c r="H77">
        <v>9.6548845828248533E-2</v>
      </c>
      <c r="I77">
        <v>-2.7080530224841918E-2</v>
      </c>
      <c r="J77">
        <v>-0.19039262155102071</v>
      </c>
      <c r="K77">
        <v>0.6110152252316785</v>
      </c>
      <c r="L77">
        <v>0.61076978618685951</v>
      </c>
      <c r="M77">
        <v>1.5390646665308169E-2</v>
      </c>
      <c r="N77">
        <v>2.5385956655972403E-2</v>
      </c>
      <c r="O77">
        <v>9.9563073300348415E-2</v>
      </c>
      <c r="P77">
        <v>-0.13479514947135326</v>
      </c>
      <c r="Q77">
        <v>-2.3637041640779326E-3</v>
      </c>
      <c r="R77">
        <v>6.5541709689308641E-2</v>
      </c>
      <c r="S77">
        <v>5.9811592233342238E-2</v>
      </c>
      <c r="T77">
        <v>0.51330531922658518</v>
      </c>
      <c r="U77">
        <v>0.53652999653343403</v>
      </c>
      <c r="V77">
        <v>0.4389965159779386</v>
      </c>
      <c r="W77">
        <v>0.37133871019449605</v>
      </c>
      <c r="X77">
        <v>-0.62922040699738579</v>
      </c>
      <c r="Y77">
        <v>8.3957723090707287E-2</v>
      </c>
      <c r="Z77">
        <v>0.696401613421192</v>
      </c>
      <c r="AA77">
        <v>0.45810560994128546</v>
      </c>
      <c r="AB77">
        <v>-5.5077891335323481E-2</v>
      </c>
      <c r="AC77">
        <v>0.69372329625611984</v>
      </c>
      <c r="AD77">
        <v>0.6681594826772882</v>
      </c>
      <c r="AE77">
        <v>0.80618767512627587</v>
      </c>
    </row>
    <row r="78" spans="1:31" x14ac:dyDescent="0.2">
      <c r="A78" t="s">
        <v>183</v>
      </c>
      <c r="B78" t="s">
        <v>19</v>
      </c>
      <c r="C78" t="s">
        <v>184</v>
      </c>
      <c r="D78" t="s">
        <v>393</v>
      </c>
      <c r="E78">
        <v>4.2908325934726772E-2</v>
      </c>
      <c r="F78">
        <v>-2.2842045184405035E-2</v>
      </c>
      <c r="G78">
        <v>-2.1043343473495759E-2</v>
      </c>
      <c r="H78">
        <v>0.28374153293433874</v>
      </c>
      <c r="I78">
        <v>0.19485921120769745</v>
      </c>
      <c r="J78">
        <v>0.55066770514813124</v>
      </c>
      <c r="K78">
        <v>0.11593890800643536</v>
      </c>
      <c r="L78">
        <v>-8.7427311468963417E-2</v>
      </c>
      <c r="M78">
        <v>0.29489117124084918</v>
      </c>
      <c r="N78">
        <v>0.37186385787509663</v>
      </c>
      <c r="O78">
        <v>1.8280357140934077E-2</v>
      </c>
      <c r="P78">
        <v>-0.52860468411836836</v>
      </c>
      <c r="Q78">
        <v>-0.44566570518048948</v>
      </c>
      <c r="R78">
        <v>-0.11438019490322587</v>
      </c>
      <c r="S78">
        <v>6.5652550338885729E-2</v>
      </c>
      <c r="T78">
        <v>-0.58232175831499022</v>
      </c>
      <c r="U78">
        <v>-0.64171677196663279</v>
      </c>
      <c r="V78">
        <v>2.2914234981062674E-2</v>
      </c>
      <c r="W78">
        <v>8.1576394581509004E-2</v>
      </c>
      <c r="X78">
        <v>-0.13078016165134376</v>
      </c>
      <c r="Y78">
        <v>4.0526277726986748E-2</v>
      </c>
      <c r="Z78">
        <v>0.15085201001059872</v>
      </c>
      <c r="AA78">
        <v>0.30278034331864967</v>
      </c>
      <c r="AB78">
        <v>0.32999199569147492</v>
      </c>
      <c r="AC78">
        <v>0.16193217332051396</v>
      </c>
      <c r="AD78">
        <v>4.4420495914378792E-2</v>
      </c>
      <c r="AE78">
        <v>3.5473933821425156E-2</v>
      </c>
    </row>
    <row r="79" spans="1:31" x14ac:dyDescent="0.2">
      <c r="A79" t="s">
        <v>185</v>
      </c>
      <c r="B79" t="s">
        <v>186</v>
      </c>
      <c r="C79" t="s">
        <v>187</v>
      </c>
      <c r="D79" t="s">
        <v>394</v>
      </c>
      <c r="E79">
        <v>3.8485127675594034E-4</v>
      </c>
      <c r="F79">
        <v>-1.2413353354825062E-2</v>
      </c>
      <c r="G79">
        <v>1.1925772393201051E-2</v>
      </c>
      <c r="H79">
        <v>-0.19225713954555829</v>
      </c>
      <c r="I79">
        <v>-0.23341971180192042</v>
      </c>
      <c r="J79">
        <v>-0.24113501799268197</v>
      </c>
      <c r="K79">
        <v>-5.435342169488791E-2</v>
      </c>
      <c r="L79">
        <v>-0.13518045715747348</v>
      </c>
      <c r="M79">
        <v>3.3696873116167682E-2</v>
      </c>
      <c r="N79">
        <v>-1.4366579685448256E-2</v>
      </c>
      <c r="O79">
        <v>6.9653429791714863E-2</v>
      </c>
      <c r="P79">
        <v>-5.822631240680716E-2</v>
      </c>
      <c r="Q79">
        <v>-0.32048421939832517</v>
      </c>
      <c r="R79">
        <v>-0.28939215452917755</v>
      </c>
      <c r="S79">
        <v>-3.2047942640018319E-2</v>
      </c>
      <c r="T79">
        <v>-1.6335321698862783E-3</v>
      </c>
      <c r="U79">
        <v>0.16887933484680531</v>
      </c>
      <c r="V79">
        <v>8.7613979631510311E-2</v>
      </c>
      <c r="W79">
        <v>2.3027414866895451E-2</v>
      </c>
      <c r="X79">
        <v>0.2336838658783853</v>
      </c>
      <c r="Y79">
        <v>-0.3074353519514138</v>
      </c>
      <c r="Z79">
        <v>6.986598420373278E-3</v>
      </c>
      <c r="AA79">
        <v>-0.10650788258308259</v>
      </c>
      <c r="AB79">
        <v>5.4918340824162502E-3</v>
      </c>
      <c r="AC79">
        <v>-0.1268695260743678</v>
      </c>
      <c r="AD79">
        <v>-7.8843311799622035E-2</v>
      </c>
      <c r="AE79">
        <v>-0.28665827466735749</v>
      </c>
    </row>
    <row r="80" spans="1:31" x14ac:dyDescent="0.2">
      <c r="A80" t="s">
        <v>185</v>
      </c>
      <c r="B80" t="s">
        <v>188</v>
      </c>
      <c r="C80" t="s">
        <v>187</v>
      </c>
      <c r="D80" t="s">
        <v>394</v>
      </c>
      <c r="E80">
        <v>0.12644766050677769</v>
      </c>
      <c r="F80">
        <v>-2.0253454974644685E-2</v>
      </c>
      <c r="G80">
        <v>-0.11663255677796806</v>
      </c>
      <c r="H80">
        <v>0.10306042243757413</v>
      </c>
      <c r="I80">
        <v>-0.49523020532944356</v>
      </c>
      <c r="J80">
        <v>-7.9635318452917769E-2</v>
      </c>
      <c r="K80">
        <v>0.20615601459285718</v>
      </c>
      <c r="L80">
        <v>9.9322707034916087E-3</v>
      </c>
      <c r="M80">
        <v>-0.1985006288167171</v>
      </c>
      <c r="N80">
        <v>0.1837278395903518</v>
      </c>
      <c r="O80">
        <v>9.8769064529645054E-2</v>
      </c>
      <c r="P80">
        <v>-0.33401493742537414</v>
      </c>
      <c r="Q80">
        <v>-0.56761616275341531</v>
      </c>
      <c r="R80">
        <v>-0.28434387008273704</v>
      </c>
      <c r="S80">
        <v>-0.25243638235619503</v>
      </c>
      <c r="T80">
        <v>-0.19231294262996204</v>
      </c>
      <c r="U80">
        <v>0.62238459787569611</v>
      </c>
      <c r="V80">
        <v>4.5411072649613075E-2</v>
      </c>
      <c r="W80">
        <v>2.0326014682143984E-2</v>
      </c>
      <c r="X80">
        <v>3.8717634265953878E-2</v>
      </c>
      <c r="Y80">
        <v>-6.0982617090159244E-2</v>
      </c>
      <c r="Z80">
        <v>-0.6949187514701064</v>
      </c>
      <c r="AA80">
        <v>-0.27402249701888814</v>
      </c>
      <c r="AB80">
        <v>-0.63779069665948329</v>
      </c>
      <c r="AC80">
        <v>-0.15402101253103223</v>
      </c>
      <c r="AD80">
        <v>-1.1174202544752309E-2</v>
      </c>
      <c r="AE80">
        <v>-0.86620244981242256</v>
      </c>
    </row>
    <row r="81" spans="1:31" x14ac:dyDescent="0.2">
      <c r="A81" t="s">
        <v>189</v>
      </c>
      <c r="B81" t="s">
        <v>59</v>
      </c>
      <c r="C81" t="s">
        <v>103</v>
      </c>
      <c r="D81" t="s">
        <v>367</v>
      </c>
      <c r="E81">
        <v>-1.0899142043760445E-2</v>
      </c>
      <c r="F81">
        <v>-8.6034830131950721E-2</v>
      </c>
      <c r="G81">
        <v>9.1419175153248017E-2</v>
      </c>
      <c r="H81">
        <v>-0.31549225640811762</v>
      </c>
      <c r="I81">
        <v>-0.33452399848585629</v>
      </c>
      <c r="J81">
        <v>-0.21983092364299975</v>
      </c>
      <c r="K81">
        <v>-8.6571108450201287E-2</v>
      </c>
      <c r="L81">
        <v>-6.9949366074820218E-2</v>
      </c>
      <c r="M81">
        <v>0.1372673469512242</v>
      </c>
      <c r="N81">
        <v>-0.11594423145403555</v>
      </c>
      <c r="O81">
        <v>6.3333777133791305E-2</v>
      </c>
      <c r="P81">
        <v>4.5924296284664226E-2</v>
      </c>
      <c r="Q81">
        <v>-0.36920011911137274</v>
      </c>
      <c r="R81">
        <v>-0.34677533871528038</v>
      </c>
      <c r="S81">
        <v>-0.19812275559142833</v>
      </c>
      <c r="T81">
        <v>-0.16558592923933185</v>
      </c>
      <c r="U81">
        <v>-0.7059124875322893</v>
      </c>
      <c r="V81">
        <v>-0.13854687618269959</v>
      </c>
      <c r="W81">
        <v>0.10236513625608555</v>
      </c>
      <c r="X81">
        <v>-7.2525946307369429E-2</v>
      </c>
      <c r="Y81">
        <v>-3.5791375059954653E-2</v>
      </c>
      <c r="Z81">
        <v>-0.25875799040256448</v>
      </c>
      <c r="AA81">
        <v>-0.27416186073506305</v>
      </c>
      <c r="AB81">
        <v>-0.42445302601229673</v>
      </c>
      <c r="AC81">
        <v>-0.34368805367671246</v>
      </c>
      <c r="AD81">
        <v>-0.22134586514553278</v>
      </c>
      <c r="AE81">
        <v>-0.10422070972480695</v>
      </c>
    </row>
    <row r="82" spans="1:31" x14ac:dyDescent="0.2">
      <c r="A82" t="s">
        <v>190</v>
      </c>
      <c r="B82" t="s">
        <v>191</v>
      </c>
      <c r="C82" t="s">
        <v>192</v>
      </c>
      <c r="D82" t="s">
        <v>395</v>
      </c>
      <c r="E82">
        <v>-0.10503682041043329</v>
      </c>
      <c r="F82">
        <v>9.3294038351768568E-2</v>
      </c>
      <c r="G82">
        <v>4.9192752950648674E-3</v>
      </c>
      <c r="H82">
        <v>-0.10758879563011138</v>
      </c>
      <c r="I82">
        <v>-0.31211493513530159</v>
      </c>
      <c r="J82">
        <v>-0.17789637100267752</v>
      </c>
      <c r="K82">
        <v>6.5099890150074571E-2</v>
      </c>
      <c r="L82">
        <v>-2.5900113403662955E-5</v>
      </c>
      <c r="M82">
        <v>0.11564725031671846</v>
      </c>
      <c r="N82">
        <v>0.13846937749533583</v>
      </c>
      <c r="O82">
        <v>-0.14968005319437699</v>
      </c>
      <c r="P82">
        <v>-3.1586705416335771E-3</v>
      </c>
      <c r="Q82">
        <v>-0.1623601730926392</v>
      </c>
      <c r="R82">
        <v>-0.40969281993358819</v>
      </c>
      <c r="S82">
        <v>-3.030320642937492E-2</v>
      </c>
      <c r="T82">
        <v>0.45619016788797084</v>
      </c>
      <c r="U82">
        <v>0.55140086839058877</v>
      </c>
      <c r="V82">
        <v>0.25614939937553621</v>
      </c>
      <c r="W82">
        <v>1.6777400879409477E-2</v>
      </c>
      <c r="X82">
        <v>4.6850900687569891E-2</v>
      </c>
      <c r="Y82">
        <v>-6.5981348439492007E-2</v>
      </c>
      <c r="Z82">
        <v>1.8353423277079849E-2</v>
      </c>
      <c r="AA82">
        <v>-0.32604462518053018</v>
      </c>
      <c r="AB82">
        <v>-0.12902778296646741</v>
      </c>
      <c r="AC82">
        <v>0.27209365086004889</v>
      </c>
      <c r="AD82">
        <v>5.8316066902160069E-2</v>
      </c>
      <c r="AE82">
        <v>0.23939440926491604</v>
      </c>
    </row>
    <row r="83" spans="1:31" x14ac:dyDescent="0.2">
      <c r="A83" t="s">
        <v>193</v>
      </c>
      <c r="B83" t="s">
        <v>59</v>
      </c>
      <c r="C83" t="s">
        <v>46</v>
      </c>
      <c r="D83" t="s">
        <v>348</v>
      </c>
      <c r="E83">
        <v>-0.29484557827155661</v>
      </c>
      <c r="F83">
        <v>0.1995180950864151</v>
      </c>
      <c r="G83">
        <v>5.1755890199916936E-2</v>
      </c>
      <c r="H83">
        <v>-7.8143695940046637E-2</v>
      </c>
      <c r="I83">
        <v>-0.51868804491740972</v>
      </c>
      <c r="J83">
        <v>-0.27816622023196697</v>
      </c>
      <c r="K83">
        <v>-0.20792108268652384</v>
      </c>
      <c r="L83">
        <v>0.10730901026682582</v>
      </c>
      <c r="M83">
        <v>-0.72965840170766594</v>
      </c>
      <c r="N83">
        <v>-0.13866861517995155</v>
      </c>
      <c r="O83">
        <v>0.29530134404039993</v>
      </c>
      <c r="P83">
        <v>-0.21005931494619087</v>
      </c>
      <c r="Q83">
        <v>0.12933713680808667</v>
      </c>
      <c r="R83">
        <v>-4.2734433622073881E-2</v>
      </c>
      <c r="S83">
        <v>0.17619356936216091</v>
      </c>
      <c r="T83">
        <v>-0.3819494333771849</v>
      </c>
      <c r="U83">
        <v>5.3714105480174454E-2</v>
      </c>
      <c r="V83">
        <v>0.35402228708159467</v>
      </c>
      <c r="W83">
        <v>0.12381273474250255</v>
      </c>
      <c r="X83">
        <v>-0.87451698959096302</v>
      </c>
      <c r="Y83">
        <v>0.44885115311552254</v>
      </c>
      <c r="Z83">
        <v>-0.29718457288238687</v>
      </c>
      <c r="AA83">
        <v>5.8555449640125955E-2</v>
      </c>
      <c r="AB83">
        <v>-0.45326197178956534</v>
      </c>
      <c r="AC83">
        <v>-1.0462943247945677</v>
      </c>
      <c r="AD83">
        <v>-0.2096361290125193</v>
      </c>
      <c r="AE83">
        <v>-1.0487960277637414</v>
      </c>
    </row>
    <row r="84" spans="1:31" x14ac:dyDescent="0.2">
      <c r="A84" t="s">
        <v>194</v>
      </c>
      <c r="B84" t="s">
        <v>25</v>
      </c>
      <c r="C84" t="s">
        <v>195</v>
      </c>
      <c r="D84" t="s">
        <v>396</v>
      </c>
      <c r="E84">
        <v>-3.8815889575084021E-2</v>
      </c>
      <c r="F84">
        <v>-7.1110612524216974E-3</v>
      </c>
      <c r="G84">
        <v>4.4692476723266969E-2</v>
      </c>
      <c r="H84">
        <v>-3.3650992458503302E-2</v>
      </c>
      <c r="I84">
        <v>-3.1864456811964592E-2</v>
      </c>
      <c r="J84">
        <v>-0.29695976468025193</v>
      </c>
      <c r="K84">
        <v>-6.0953937688218267E-2</v>
      </c>
      <c r="L84">
        <v>-0.27794514264337111</v>
      </c>
      <c r="M84">
        <v>-2.6597865755174969E-2</v>
      </c>
      <c r="N84">
        <v>0.14539938257655194</v>
      </c>
      <c r="O84">
        <v>-0.1367828646269274</v>
      </c>
      <c r="P84">
        <v>-2.2656955166396944E-2</v>
      </c>
      <c r="Q84">
        <v>-0.18153659078861997</v>
      </c>
      <c r="R84">
        <v>-0.11854900306409945</v>
      </c>
      <c r="S84">
        <v>3.0473902275226904E-2</v>
      </c>
      <c r="T84">
        <v>-5.1943804957001981E-2</v>
      </c>
      <c r="U84">
        <v>-0.35213482472668023</v>
      </c>
      <c r="V84">
        <v>-8.9070213138882817E-2</v>
      </c>
      <c r="W84">
        <v>7.0077041009000141E-3</v>
      </c>
      <c r="X84">
        <v>6.9563784019740407E-2</v>
      </c>
      <c r="Y84">
        <v>-8.0497481007535884E-2</v>
      </c>
      <c r="Z84">
        <v>-0.18400236883298146</v>
      </c>
      <c r="AA84">
        <v>-2.2299252814129769E-2</v>
      </c>
      <c r="AB84">
        <v>-4.5228508963972895E-2</v>
      </c>
      <c r="AC84">
        <v>8.6920916866749007E-2</v>
      </c>
      <c r="AD84">
        <v>0.10339792611774921</v>
      </c>
      <c r="AE84">
        <v>0.16425761227207641</v>
      </c>
    </row>
    <row r="85" spans="1:31" x14ac:dyDescent="0.2">
      <c r="A85" t="s">
        <v>196</v>
      </c>
      <c r="B85" t="s">
        <v>66</v>
      </c>
      <c r="C85" t="s">
        <v>197</v>
      </c>
      <c r="D85" t="s">
        <v>397</v>
      </c>
      <c r="E85">
        <v>-0.30251347955168678</v>
      </c>
      <c r="F85">
        <v>-1.613297965347664E-2</v>
      </c>
      <c r="G85">
        <v>0.26337306784752512</v>
      </c>
      <c r="H85">
        <v>-0.15877297415571426</v>
      </c>
      <c r="I85">
        <v>-0.17236148459917419</v>
      </c>
      <c r="J85">
        <v>-0.13067980460123907</v>
      </c>
      <c r="K85">
        <v>-0.30589734170163807</v>
      </c>
      <c r="L85">
        <v>-0.16264347393486744</v>
      </c>
      <c r="M85">
        <v>-0.20570379672220621</v>
      </c>
      <c r="N85">
        <v>0.19630549331317398</v>
      </c>
      <c r="O85">
        <v>-0.20811709764840178</v>
      </c>
      <c r="P85">
        <v>-1.6580283337552813E-2</v>
      </c>
      <c r="Q85">
        <v>0.28165163703581503</v>
      </c>
      <c r="R85">
        <v>0.15564951099041141</v>
      </c>
      <c r="S85">
        <v>0.14776151725027412</v>
      </c>
      <c r="T85">
        <v>0.50164296972008882</v>
      </c>
      <c r="U85">
        <v>0.30387531164301324</v>
      </c>
      <c r="V85">
        <v>0.22683997268600653</v>
      </c>
      <c r="W85">
        <v>0.14114868960202137</v>
      </c>
      <c r="X85">
        <v>6.8711409472074589E-2</v>
      </c>
      <c r="Y85">
        <v>-0.23711941361002942</v>
      </c>
      <c r="Z85">
        <v>-0.21728530228178355</v>
      </c>
      <c r="AA85">
        <v>-0.36765086169538125</v>
      </c>
      <c r="AB85">
        <v>9.5173247578075715E-2</v>
      </c>
      <c r="AC85">
        <v>-2.0844005712792695E-2</v>
      </c>
      <c r="AD85">
        <v>-4.0262608644722302E-2</v>
      </c>
      <c r="AE85">
        <v>-7.8097430432241044E-2</v>
      </c>
    </row>
    <row r="86" spans="1:31" x14ac:dyDescent="0.2">
      <c r="A86" t="s">
        <v>198</v>
      </c>
      <c r="B86" t="s">
        <v>199</v>
      </c>
      <c r="C86" t="s">
        <v>200</v>
      </c>
      <c r="D86" t="s">
        <v>398</v>
      </c>
      <c r="E86">
        <v>0.35149354393637189</v>
      </c>
      <c r="F86">
        <v>-0.43323592400268279</v>
      </c>
      <c r="G86">
        <v>-2.3973078340228961E-2</v>
      </c>
      <c r="H86">
        <v>-0.26131533964315473</v>
      </c>
      <c r="I86">
        <v>-0.46267196470096678</v>
      </c>
      <c r="J86">
        <v>0.18642881630748409</v>
      </c>
      <c r="K86">
        <v>3.5593950088778407E-2</v>
      </c>
      <c r="L86">
        <v>-0.34730944334555292</v>
      </c>
      <c r="M86">
        <v>0.17196290972613984</v>
      </c>
      <c r="N86">
        <v>-0.2275486250844809</v>
      </c>
      <c r="O86">
        <v>-0.15193103015628248</v>
      </c>
      <c r="P86">
        <v>0.31715371684423427</v>
      </c>
      <c r="Q86">
        <v>0.62925686852945695</v>
      </c>
      <c r="R86">
        <v>0.24553972957607187</v>
      </c>
      <c r="S86">
        <v>0.24733540308698529</v>
      </c>
      <c r="T86">
        <v>2.8687825447567998E-3</v>
      </c>
      <c r="U86">
        <v>-0.44264798991611876</v>
      </c>
      <c r="V86">
        <v>0.56934299621441364</v>
      </c>
      <c r="W86">
        <v>0.10620766258967999</v>
      </c>
      <c r="X86">
        <v>0.22267845049651902</v>
      </c>
      <c r="Y86">
        <v>-0.40219338781404135</v>
      </c>
      <c r="Z86">
        <v>7.4528274843542755E-2</v>
      </c>
      <c r="AA86">
        <v>4.4740653533134028E-2</v>
      </c>
      <c r="AB86">
        <v>-0.15218317984416063</v>
      </c>
      <c r="AC86">
        <v>0.14877643129567575</v>
      </c>
      <c r="AD86">
        <v>0.13000196104847889</v>
      </c>
      <c r="AE86">
        <v>-4.7422034292160339E-2</v>
      </c>
    </row>
    <row r="87" spans="1:31" x14ac:dyDescent="0.2">
      <c r="A87" t="s">
        <v>198</v>
      </c>
      <c r="B87" t="s">
        <v>201</v>
      </c>
      <c r="C87" t="s">
        <v>200</v>
      </c>
      <c r="D87" t="s">
        <v>398</v>
      </c>
      <c r="E87">
        <v>-2.0918525470472404E-3</v>
      </c>
      <c r="F87">
        <v>-0.24918370862337699</v>
      </c>
      <c r="G87">
        <v>0.21422003683546942</v>
      </c>
      <c r="H87">
        <v>0.13418376503978216</v>
      </c>
      <c r="I87">
        <v>0.28197349428992713</v>
      </c>
      <c r="J87">
        <v>-0.2598499502690314</v>
      </c>
      <c r="K87">
        <v>-2.9154554381393041E-2</v>
      </c>
      <c r="L87">
        <v>6.9543031674934225E-2</v>
      </c>
      <c r="M87">
        <v>-0.24231136197544167</v>
      </c>
      <c r="N87">
        <v>6.2679619409706538E-2</v>
      </c>
      <c r="O87">
        <v>-0.3884619655891578</v>
      </c>
      <c r="P87">
        <v>0.2529637062075909</v>
      </c>
      <c r="Q87">
        <v>-0.42818888537710958</v>
      </c>
      <c r="R87">
        <v>-0.29405361486722537</v>
      </c>
      <c r="S87">
        <v>0.89968370395113162</v>
      </c>
      <c r="T87">
        <v>-0.24044829953683716</v>
      </c>
      <c r="U87">
        <v>4.1475168559301376E-2</v>
      </c>
      <c r="V87">
        <v>-0.40824039466216527</v>
      </c>
      <c r="W87">
        <v>7.2620053610719743E-2</v>
      </c>
      <c r="X87">
        <v>-0.18445113020168438</v>
      </c>
      <c r="Y87">
        <v>9.5440284315204474E-2</v>
      </c>
      <c r="Z87">
        <v>-7.8584791216277233E-2</v>
      </c>
      <c r="AA87">
        <v>-7.3319596180170393E-2</v>
      </c>
      <c r="AB87">
        <v>0.29988572848343631</v>
      </c>
      <c r="AC87">
        <v>-6.876471009440388E-2</v>
      </c>
      <c r="AD87">
        <v>7.5289419981354286E-2</v>
      </c>
      <c r="AE87">
        <v>-0.13703690647910605</v>
      </c>
    </row>
    <row r="88" spans="1:31" x14ac:dyDescent="0.2">
      <c r="A88" t="s">
        <v>202</v>
      </c>
      <c r="B88" t="s">
        <v>199</v>
      </c>
      <c r="C88" t="s">
        <v>203</v>
      </c>
      <c r="D88" t="s">
        <v>399</v>
      </c>
      <c r="E88">
        <v>-4.89663546064696E-2</v>
      </c>
      <c r="F88">
        <v>-0.14026266143457944</v>
      </c>
      <c r="G88">
        <v>0.17122914107598755</v>
      </c>
      <c r="H88">
        <v>0.32884935639663709</v>
      </c>
      <c r="I88">
        <v>-0.22294168399384462</v>
      </c>
      <c r="J88">
        <v>0.19846798335053142</v>
      </c>
      <c r="K88">
        <v>0.39502950445986418</v>
      </c>
      <c r="L88">
        <v>0.15446893138243262</v>
      </c>
      <c r="M88">
        <v>0.11843450245330336</v>
      </c>
      <c r="N88">
        <v>0.13997384974030563</v>
      </c>
      <c r="O88">
        <v>-4.7373236906421749E-2</v>
      </c>
      <c r="P88">
        <v>-0.10404875615023271</v>
      </c>
      <c r="Q88">
        <v>0.12544062833155264</v>
      </c>
      <c r="R88">
        <v>-6.2837264810353968E-2</v>
      </c>
      <c r="S88">
        <v>0.20828002857866007</v>
      </c>
      <c r="T88">
        <v>0.46947783928387576</v>
      </c>
      <c r="U88">
        <v>6.2073062169857363E-2</v>
      </c>
      <c r="V88">
        <v>-0.1901473267725956</v>
      </c>
      <c r="W88">
        <v>-0.17274421778072713</v>
      </c>
      <c r="X88">
        <v>-0.10356403140307459</v>
      </c>
      <c r="Y88">
        <v>0.24137106120737473</v>
      </c>
      <c r="Z88">
        <v>-0.25964245602376923</v>
      </c>
      <c r="AA88">
        <v>-0.16488214244917437</v>
      </c>
      <c r="AB88">
        <v>0.11183343812785719</v>
      </c>
      <c r="AC88">
        <v>0.10422484654398424</v>
      </c>
      <c r="AD88">
        <v>0.10602822209328353</v>
      </c>
      <c r="AE88">
        <v>0.13394800866449788</v>
      </c>
    </row>
    <row r="89" spans="1:31" x14ac:dyDescent="0.2">
      <c r="A89" t="s">
        <v>202</v>
      </c>
      <c r="B89" t="s">
        <v>201</v>
      </c>
      <c r="C89" t="s">
        <v>203</v>
      </c>
      <c r="D89" t="s">
        <v>399</v>
      </c>
      <c r="E89">
        <v>-0.76791238795996253</v>
      </c>
      <c r="F89">
        <v>0.25808532607934315</v>
      </c>
      <c r="G89">
        <v>0.28314283622376013</v>
      </c>
      <c r="H89">
        <v>-7.4869023455298458E-2</v>
      </c>
      <c r="I89">
        <v>-0.49030427033296525</v>
      </c>
      <c r="J89">
        <v>0.54042332723439923</v>
      </c>
      <c r="K89">
        <v>-0.49379265071898942</v>
      </c>
      <c r="L89">
        <v>-0.70228002657103938</v>
      </c>
      <c r="M89">
        <v>0.21386817492345561</v>
      </c>
      <c r="N89">
        <v>4.2751340824124393E-2</v>
      </c>
      <c r="O89">
        <v>7.8250001399859562E-2</v>
      </c>
      <c r="P89">
        <v>-0.12943886243648509</v>
      </c>
      <c r="Q89">
        <v>-4.373861792626435E-2</v>
      </c>
      <c r="R89">
        <v>6.439458219710012E-2</v>
      </c>
      <c r="S89">
        <v>-2.052676277653049E-2</v>
      </c>
      <c r="T89">
        <v>-0.56905098655316178</v>
      </c>
      <c r="U89">
        <v>-0.77268841139055522</v>
      </c>
      <c r="V89">
        <v>-0.12086240760415619</v>
      </c>
      <c r="W89">
        <v>0.11217344503363685</v>
      </c>
      <c r="X89">
        <v>-3.3833162723860444E-2</v>
      </c>
      <c r="Y89">
        <v>-8.5706166215596902E-2</v>
      </c>
      <c r="Z89">
        <v>4.577308879097311E-2</v>
      </c>
      <c r="AA89">
        <v>1.0596558042639875E-2</v>
      </c>
      <c r="AB89">
        <v>-0.19799313465255799</v>
      </c>
      <c r="AC89">
        <v>0.26131432291094098</v>
      </c>
      <c r="AD89">
        <v>3.418986134635054E-2</v>
      </c>
      <c r="AE89">
        <v>-9.3018186401397931E-2</v>
      </c>
    </row>
    <row r="90" spans="1:31" x14ac:dyDescent="0.2">
      <c r="A90" t="s">
        <v>204</v>
      </c>
      <c r="B90" t="s">
        <v>205</v>
      </c>
      <c r="C90" t="s">
        <v>206</v>
      </c>
      <c r="D90" t="s">
        <v>400</v>
      </c>
      <c r="E90">
        <v>-0.26869102961055813</v>
      </c>
      <c r="F90">
        <v>0.33266683506350031</v>
      </c>
      <c r="G90">
        <v>-0.13512879323983262</v>
      </c>
      <c r="H90">
        <v>0.14396920167981986</v>
      </c>
      <c r="I90">
        <v>-0.21785500347313638</v>
      </c>
      <c r="J90">
        <v>-0.25068124305996237</v>
      </c>
      <c r="K90">
        <v>0.37803967916287612</v>
      </c>
      <c r="L90">
        <v>0.44761316048338051</v>
      </c>
      <c r="M90">
        <v>-0.2583686990936761</v>
      </c>
      <c r="N90">
        <v>-0.64486234275152532</v>
      </c>
      <c r="O90">
        <v>-6.6313937371831388E-2</v>
      </c>
      <c r="P90">
        <v>0.49095113983388827</v>
      </c>
      <c r="Q90">
        <v>-0.37340697200477668</v>
      </c>
      <c r="R90">
        <v>-0.65040128967765354</v>
      </c>
      <c r="S90">
        <v>-0.20491319606722458</v>
      </c>
      <c r="T90">
        <v>2.8649293471717505E-2</v>
      </c>
      <c r="U90">
        <v>0.86361575070055929</v>
      </c>
      <c r="V90">
        <v>-6.8793640994983099E-2</v>
      </c>
      <c r="W90">
        <v>1.6951292816526853E-2</v>
      </c>
      <c r="X90">
        <v>0.14418037699691358</v>
      </c>
      <c r="Y90">
        <v>-0.17938670707557455</v>
      </c>
      <c r="Z90">
        <v>-0.49908485667047037</v>
      </c>
      <c r="AA90">
        <v>-7.5212708835716555E-2</v>
      </c>
      <c r="AB90">
        <v>-0.20679006679560874</v>
      </c>
      <c r="AC90">
        <v>-0.33540446771239274</v>
      </c>
      <c r="AD90">
        <v>0.18830689320299604</v>
      </c>
      <c r="AE90">
        <v>-0.15292907336096184</v>
      </c>
    </row>
    <row r="91" spans="1:31" x14ac:dyDescent="0.2">
      <c r="A91" t="s">
        <v>204</v>
      </c>
      <c r="B91" t="s">
        <v>207</v>
      </c>
      <c r="C91" t="s">
        <v>206</v>
      </c>
      <c r="D91" t="s">
        <v>400</v>
      </c>
      <c r="E91">
        <v>-0.2647667235472892</v>
      </c>
      <c r="F91">
        <v>-3.3467683192762942E-3</v>
      </c>
      <c r="G91">
        <v>0.22648856186569238</v>
      </c>
      <c r="H91">
        <v>9.243726069598529E-2</v>
      </c>
      <c r="I91">
        <v>0.25076269438338006</v>
      </c>
      <c r="J91">
        <v>0.16613475643237682</v>
      </c>
      <c r="K91">
        <v>0.29291100066681319</v>
      </c>
      <c r="L91">
        <v>0.94706491953561744</v>
      </c>
      <c r="M91">
        <v>0.45994587165636652</v>
      </c>
      <c r="N91">
        <v>-3.398784048828124E-2</v>
      </c>
      <c r="O91">
        <v>8.7175057472922757E-2</v>
      </c>
      <c r="P91">
        <v>-5.7398927465414154E-2</v>
      </c>
      <c r="Q91">
        <v>-5.8846463852257058E-2</v>
      </c>
      <c r="R91">
        <v>-7.1849230796713653E-2</v>
      </c>
      <c r="S91">
        <v>0.40462179556015709</v>
      </c>
      <c r="T91">
        <v>0.14815208413209532</v>
      </c>
      <c r="U91">
        <v>0.37365405927760253</v>
      </c>
      <c r="V91">
        <v>0.54497192038937114</v>
      </c>
      <c r="W91">
        <v>-0.23509835144567076</v>
      </c>
      <c r="X91">
        <v>0.21177263806202579</v>
      </c>
      <c r="Y91">
        <v>-1.1206053076217051E-2</v>
      </c>
      <c r="Z91">
        <v>0.46565884942680208</v>
      </c>
      <c r="AA91">
        <v>0.12316643064632019</v>
      </c>
      <c r="AB91">
        <v>0.40452344452052819</v>
      </c>
      <c r="AC91">
        <v>-3.3430600127048432E-2</v>
      </c>
      <c r="AD91">
        <v>0.49256162349203397</v>
      </c>
      <c r="AE91">
        <v>0.29054737422647287</v>
      </c>
    </row>
    <row r="92" spans="1:31" x14ac:dyDescent="0.2">
      <c r="A92" t="s">
        <v>208</v>
      </c>
      <c r="B92" t="s">
        <v>209</v>
      </c>
      <c r="C92" t="s">
        <v>210</v>
      </c>
      <c r="D92" t="s">
        <v>401</v>
      </c>
      <c r="E92">
        <v>0.35512898458648262</v>
      </c>
      <c r="F92">
        <v>-0.27134469755176593</v>
      </c>
      <c r="G92">
        <v>-0.16431332931807136</v>
      </c>
      <c r="H92">
        <v>-0.10841084906240125</v>
      </c>
      <c r="I92">
        <v>-0.21510934567179046</v>
      </c>
      <c r="J92">
        <v>-6.792192695782974E-2</v>
      </c>
      <c r="K92">
        <v>-0.35286795968466889</v>
      </c>
      <c r="L92">
        <v>-0.6437332170276423</v>
      </c>
      <c r="M92">
        <v>-0.26427470752734694</v>
      </c>
      <c r="N92">
        <v>6.5800962330196708E-2</v>
      </c>
      <c r="O92">
        <v>-0.22707795695799457</v>
      </c>
      <c r="P92">
        <v>0.13615273226328609</v>
      </c>
      <c r="Q92">
        <v>0.16881197016817523</v>
      </c>
      <c r="R92">
        <v>-8.374671882646291E-2</v>
      </c>
      <c r="S92">
        <v>8.9247425679948283E-2</v>
      </c>
      <c r="T92">
        <v>-3.5902028678337035E-2</v>
      </c>
      <c r="U92">
        <v>-0.37566683170693782</v>
      </c>
      <c r="V92">
        <v>-0.13755108482528328</v>
      </c>
      <c r="W92">
        <v>3.4782725361669042E-2</v>
      </c>
      <c r="X92">
        <v>-0.14737727064051881</v>
      </c>
      <c r="Y92">
        <v>0.10125620185297018</v>
      </c>
      <c r="Z92">
        <v>-9.119792846690386E-2</v>
      </c>
      <c r="AA92">
        <v>-0.18714247795659633</v>
      </c>
      <c r="AB92">
        <v>-0.29247018380706197</v>
      </c>
      <c r="AC92">
        <v>-0.51364397469853695</v>
      </c>
      <c r="AD92">
        <v>-0.2084212290874706</v>
      </c>
      <c r="AE92">
        <v>-0.34756365394850475</v>
      </c>
    </row>
    <row r="93" spans="1:31" x14ac:dyDescent="0.2">
      <c r="A93" t="s">
        <v>211</v>
      </c>
      <c r="B93" t="s">
        <v>209</v>
      </c>
      <c r="C93" t="s">
        <v>212</v>
      </c>
      <c r="D93" t="s">
        <v>402</v>
      </c>
      <c r="E93">
        <v>5.6157831777869094E-2</v>
      </c>
      <c r="F93">
        <v>-3.2929454178849418E-2</v>
      </c>
      <c r="G93">
        <v>-2.4922688597298352E-2</v>
      </c>
      <c r="H93">
        <v>-0.16711747128553989</v>
      </c>
      <c r="I93">
        <v>-8.4210690371429794E-2</v>
      </c>
      <c r="J93">
        <v>-9.9456523115796211E-2</v>
      </c>
      <c r="K93">
        <v>-0.11646513582899347</v>
      </c>
      <c r="L93">
        <v>-0.20618124792858519</v>
      </c>
      <c r="M93">
        <v>-6.1992158633702284E-2</v>
      </c>
      <c r="N93">
        <v>-0.12374552241735859</v>
      </c>
      <c r="O93">
        <v>-5.7257736281289932E-2</v>
      </c>
      <c r="P93">
        <v>0.16492658374130506</v>
      </c>
      <c r="Q93">
        <v>1.1318503777598179</v>
      </c>
      <c r="R93">
        <v>7.3933543530545792E-2</v>
      </c>
      <c r="S93">
        <v>0.78233566252911757</v>
      </c>
      <c r="T93">
        <v>0.56426801772639112</v>
      </c>
      <c r="U93">
        <v>0.17750348785818987</v>
      </c>
      <c r="V93">
        <v>0.67193281633296553</v>
      </c>
      <c r="W93">
        <v>2.4261734899403444E-2</v>
      </c>
      <c r="X93">
        <v>4.76682054288547E-2</v>
      </c>
      <c r="Y93">
        <v>-7.4839341970365222E-2</v>
      </c>
      <c r="Z93">
        <v>-9.5549774965695458E-2</v>
      </c>
      <c r="AA93">
        <v>-3.0997566617672473E-2</v>
      </c>
      <c r="AB93">
        <v>-2.4079891936923576E-2</v>
      </c>
      <c r="AC93">
        <v>0.12494155630577072</v>
      </c>
      <c r="AD93">
        <v>6.2217421993623699E-2</v>
      </c>
      <c r="AE93">
        <v>4.7081769668388257E-2</v>
      </c>
    </row>
    <row r="94" spans="1:31" x14ac:dyDescent="0.2">
      <c r="A94" t="s">
        <v>213</v>
      </c>
      <c r="B94" t="s">
        <v>29</v>
      </c>
      <c r="C94" t="s">
        <v>214</v>
      </c>
      <c r="D94" t="s">
        <v>403</v>
      </c>
      <c r="E94">
        <v>5.5680171736704517E-2</v>
      </c>
      <c r="F94">
        <v>-0.18298399354881925</v>
      </c>
      <c r="G94">
        <v>0.11072651668336769</v>
      </c>
      <c r="H94">
        <v>-0.29402416191501135</v>
      </c>
      <c r="I94">
        <v>-0.40498643513772209</v>
      </c>
      <c r="J94">
        <v>-0.28564465497692565</v>
      </c>
      <c r="K94">
        <v>-0.20683495275923408</v>
      </c>
      <c r="L94">
        <v>-7.5601605859187446E-2</v>
      </c>
      <c r="M94">
        <v>-0.11040869111874027</v>
      </c>
      <c r="N94">
        <v>0.12602613655344752</v>
      </c>
      <c r="O94">
        <v>-0.15265394218442896</v>
      </c>
      <c r="P94">
        <v>1.3101005775899347E-2</v>
      </c>
      <c r="Q94">
        <v>-2.4836822496848376E-3</v>
      </c>
      <c r="R94">
        <v>2.830110674940373E-2</v>
      </c>
      <c r="S94">
        <v>-0.13514393700878319</v>
      </c>
      <c r="T94">
        <v>1.3410966010616142E-2</v>
      </c>
      <c r="U94">
        <v>0.15692744993896118</v>
      </c>
      <c r="V94">
        <v>5.2760151070686837E-2</v>
      </c>
      <c r="W94">
        <v>0.15825581009117373</v>
      </c>
      <c r="X94">
        <v>-3.5817294876392014E-2</v>
      </c>
      <c r="Y94">
        <v>-0.13830845842657244</v>
      </c>
      <c r="Z94">
        <v>0.22832520689917357</v>
      </c>
      <c r="AA94">
        <v>-0.16739632432916696</v>
      </c>
      <c r="AB94">
        <v>0.19403460185504967</v>
      </c>
      <c r="AC94">
        <v>8.9975294577618867E-2</v>
      </c>
      <c r="AD94">
        <v>0.22420292741613401</v>
      </c>
      <c r="AE94">
        <v>0.12616220887347804</v>
      </c>
    </row>
    <row r="95" spans="1:31" x14ac:dyDescent="0.2">
      <c r="A95" t="s">
        <v>215</v>
      </c>
      <c r="B95" t="s">
        <v>125</v>
      </c>
      <c r="C95" t="s">
        <v>216</v>
      </c>
      <c r="D95" t="s">
        <v>404</v>
      </c>
      <c r="E95">
        <v>-5.669284400730628E-2</v>
      </c>
      <c r="F95">
        <v>0.26751225556280761</v>
      </c>
      <c r="G95">
        <v>-0.26049051878535495</v>
      </c>
      <c r="H95">
        <v>0.36136108103417247</v>
      </c>
      <c r="I95">
        <v>-2.2881901982745687E-2</v>
      </c>
      <c r="J95">
        <v>-0.24289819734375884</v>
      </c>
      <c r="K95">
        <v>0.53279910443534995</v>
      </c>
      <c r="L95">
        <v>0.4999815591371099</v>
      </c>
      <c r="M95">
        <v>0.86779596323700126</v>
      </c>
      <c r="N95">
        <v>-6.6007791501325339E-2</v>
      </c>
      <c r="O95">
        <v>-0.70976879224458356</v>
      </c>
      <c r="P95">
        <v>0.51934473984279361</v>
      </c>
      <c r="Q95">
        <v>0.45072502408109932</v>
      </c>
      <c r="R95">
        <v>0.42109548707160499</v>
      </c>
      <c r="S95">
        <v>0.4139662532553558</v>
      </c>
      <c r="T95">
        <v>0.57305004800035275</v>
      </c>
      <c r="U95">
        <v>-0.68989789603061924</v>
      </c>
      <c r="V95">
        <v>-9.7098771903558714E-2</v>
      </c>
      <c r="W95">
        <v>4.0154089440095311E-2</v>
      </c>
      <c r="X95">
        <v>-7.3611285605733365E-2</v>
      </c>
      <c r="Y95">
        <v>3.0717416693636864E-2</v>
      </c>
      <c r="Z95">
        <v>-0.29016047106622095</v>
      </c>
      <c r="AA95">
        <v>0.2771382353888055</v>
      </c>
      <c r="AB95">
        <v>-0.17181048285001016</v>
      </c>
      <c r="AC95">
        <v>0.17300293306727832</v>
      </c>
      <c r="AD95">
        <v>-0.20738516115028593</v>
      </c>
      <c r="AE95">
        <v>-3.5535696617577689E-2</v>
      </c>
    </row>
    <row r="96" spans="1:31" x14ac:dyDescent="0.2">
      <c r="A96" t="s">
        <v>217</v>
      </c>
      <c r="B96" t="s">
        <v>218</v>
      </c>
      <c r="C96" t="s">
        <v>219</v>
      </c>
      <c r="D96" t="s">
        <v>405</v>
      </c>
      <c r="E96">
        <v>-8.1050904901704926E-2</v>
      </c>
      <c r="F96">
        <v>-0.19427285273817241</v>
      </c>
      <c r="G96">
        <v>0.23954216408120571</v>
      </c>
      <c r="H96">
        <v>0.3887937522710444</v>
      </c>
      <c r="I96">
        <v>-0.14315917615602211</v>
      </c>
      <c r="J96">
        <v>-5.6881398744775227E-2</v>
      </c>
      <c r="K96">
        <v>0.22078875586597868</v>
      </c>
      <c r="L96">
        <v>-0.21974121649368653</v>
      </c>
      <c r="M96">
        <v>0.1651146727200703</v>
      </c>
      <c r="N96">
        <v>-0.30167150905232382</v>
      </c>
      <c r="O96">
        <v>0.32807615267367451</v>
      </c>
      <c r="P96">
        <v>-9.9510091927917516E-2</v>
      </c>
      <c r="Q96">
        <v>0.47640488503513861</v>
      </c>
      <c r="R96">
        <v>-0.20578712728162007</v>
      </c>
      <c r="S96">
        <v>0.21596306178522362</v>
      </c>
      <c r="T96">
        <v>0.66452361365303214</v>
      </c>
      <c r="U96">
        <v>0.66818410668998229</v>
      </c>
      <c r="V96">
        <v>0.48920170181395461</v>
      </c>
      <c r="W96">
        <v>-0.42895789529271017</v>
      </c>
      <c r="X96">
        <v>0.12490846096930543</v>
      </c>
      <c r="Y96">
        <v>0.222511936843238</v>
      </c>
      <c r="Z96">
        <v>7.3073474190664248E-2</v>
      </c>
      <c r="AA96">
        <v>0.62859163343626512</v>
      </c>
      <c r="AB96">
        <v>0.3000745656130242</v>
      </c>
      <c r="AC96">
        <v>-2.1658449766852109E-2</v>
      </c>
      <c r="AD96">
        <v>0.25226805765671578</v>
      </c>
      <c r="AE96">
        <v>0.18792969379330454</v>
      </c>
    </row>
    <row r="97" spans="1:31" x14ac:dyDescent="0.2">
      <c r="A97" t="s">
        <v>220</v>
      </c>
      <c r="B97" t="s">
        <v>72</v>
      </c>
      <c r="C97" t="s">
        <v>221</v>
      </c>
      <c r="D97" t="s">
        <v>406</v>
      </c>
      <c r="E97">
        <v>5.9960075885750759E-2</v>
      </c>
      <c r="F97">
        <v>-0.45380473299681923</v>
      </c>
      <c r="G97">
        <v>0.29566222254167579</v>
      </c>
      <c r="H97">
        <v>-8.2456225329042121E-2</v>
      </c>
      <c r="I97">
        <v>-9.0228482376801339E-2</v>
      </c>
      <c r="J97">
        <v>0.13819496205985374</v>
      </c>
      <c r="K97">
        <v>-0.31350678096568579</v>
      </c>
      <c r="L97">
        <v>-0.27048521844452039</v>
      </c>
      <c r="M97">
        <v>-0.38412525162337968</v>
      </c>
      <c r="N97">
        <v>0.4706086245976222</v>
      </c>
      <c r="O97">
        <v>-0.65544418144202754</v>
      </c>
      <c r="P97">
        <v>-2.9991474976523474E-2</v>
      </c>
      <c r="Q97">
        <v>0.19181125368864282</v>
      </c>
      <c r="R97">
        <v>0.21876605920276659</v>
      </c>
      <c r="S97">
        <v>0.68385557665247731</v>
      </c>
      <c r="T97">
        <v>0.55736681450704095</v>
      </c>
      <c r="U97">
        <v>-0.97152545470626328</v>
      </c>
      <c r="V97">
        <v>-0.43710823348127004</v>
      </c>
      <c r="W97">
        <v>-0.17012292567902626</v>
      </c>
      <c r="X97">
        <v>-9.7313291995654111E-2</v>
      </c>
      <c r="Y97">
        <v>0.23445333254758768</v>
      </c>
      <c r="Z97">
        <v>-6.3918762348271277E-2</v>
      </c>
      <c r="AA97">
        <v>-2.3270422886715894E-2</v>
      </c>
      <c r="AB97">
        <v>0.2868345402556185</v>
      </c>
      <c r="AC97">
        <v>6.410433473321471E-2</v>
      </c>
      <c r="AD97">
        <v>9.1841395159711611E-2</v>
      </c>
      <c r="AE97">
        <v>-7.366156680598146E-2</v>
      </c>
    </row>
    <row r="98" spans="1:31" x14ac:dyDescent="0.2">
      <c r="A98" t="s">
        <v>222</v>
      </c>
      <c r="B98" t="s">
        <v>125</v>
      </c>
      <c r="C98" t="s">
        <v>63</v>
      </c>
      <c r="D98" t="s">
        <v>354</v>
      </c>
      <c r="E98">
        <v>-0.15782051021830937</v>
      </c>
      <c r="F98">
        <v>0.20676333580657422</v>
      </c>
      <c r="G98">
        <v>-7.4721036759736209E-2</v>
      </c>
      <c r="H98">
        <v>0.13780657272521488</v>
      </c>
      <c r="I98">
        <v>-9.8087826193924255E-2</v>
      </c>
      <c r="J98">
        <v>0.32780092818471573</v>
      </c>
      <c r="K98">
        <v>0.56416364263193164</v>
      </c>
      <c r="L98">
        <v>0.73513450555777149</v>
      </c>
      <c r="M98">
        <v>0.59843481170618085</v>
      </c>
      <c r="N98">
        <v>0.14553152701108943</v>
      </c>
      <c r="O98">
        <v>8.1078860365261088E-2</v>
      </c>
      <c r="P98">
        <v>-0.25833350743554406</v>
      </c>
      <c r="Q98">
        <v>0.73809963085711383</v>
      </c>
      <c r="R98">
        <v>0.43758640244356278</v>
      </c>
      <c r="S98">
        <v>0.59944007599079585</v>
      </c>
      <c r="T98">
        <v>0.80200996727241691</v>
      </c>
      <c r="U98">
        <v>0.93841118744938579</v>
      </c>
      <c r="V98">
        <v>0.68494172996585234</v>
      </c>
      <c r="W98">
        <v>0.28080865703664376</v>
      </c>
      <c r="X98">
        <v>-0.27077534017097216</v>
      </c>
      <c r="Y98">
        <v>-6.4539682355626488E-2</v>
      </c>
      <c r="Z98">
        <v>0.41316050450857672</v>
      </c>
      <c r="AA98">
        <v>0.70027752045015323</v>
      </c>
      <c r="AB98">
        <v>-2.9657551489618905E-2</v>
      </c>
      <c r="AC98">
        <v>0.39831042132776595</v>
      </c>
      <c r="AD98">
        <v>0.65635879344593606</v>
      </c>
      <c r="AE98">
        <v>0.87409534914662024</v>
      </c>
    </row>
    <row r="99" spans="1:31" x14ac:dyDescent="0.2">
      <c r="A99" t="s">
        <v>223</v>
      </c>
      <c r="B99" t="s">
        <v>66</v>
      </c>
      <c r="C99" t="s">
        <v>224</v>
      </c>
      <c r="D99" t="s">
        <v>407</v>
      </c>
      <c r="E99">
        <v>-8.8380151875696884E-3</v>
      </c>
      <c r="F99">
        <v>-4.1582263504305494E-2</v>
      </c>
      <c r="G99">
        <v>4.895949802149948E-2</v>
      </c>
      <c r="H99">
        <v>1.8993363643610015</v>
      </c>
      <c r="I99">
        <v>2.0046261101751051</v>
      </c>
      <c r="J99">
        <v>1.884397356676287</v>
      </c>
      <c r="K99">
        <v>3.1086438225375774</v>
      </c>
      <c r="L99">
        <v>3.0447794954748177</v>
      </c>
      <c r="M99">
        <v>3.1192097757772808</v>
      </c>
      <c r="N99">
        <v>5.6991193948692127E-2</v>
      </c>
      <c r="O99">
        <v>-0.16357870895244128</v>
      </c>
      <c r="P99">
        <v>9.3422843422092713E-2</v>
      </c>
      <c r="Q99">
        <v>1.2666983112965207</v>
      </c>
      <c r="R99">
        <v>1.3426764531736255</v>
      </c>
      <c r="S99">
        <v>1.5561119738135882</v>
      </c>
      <c r="T99">
        <v>2.0034874131314453</v>
      </c>
      <c r="U99">
        <v>1.7424136394816505</v>
      </c>
      <c r="V99">
        <v>2.0026313325299654</v>
      </c>
      <c r="W99">
        <v>1.1745370773822981E-2</v>
      </c>
      <c r="X99">
        <v>-0.18996191089150186</v>
      </c>
      <c r="Y99">
        <v>0.15729811170572852</v>
      </c>
      <c r="Z99">
        <v>1.9835927218570337</v>
      </c>
      <c r="AA99">
        <v>1.9335832483625064</v>
      </c>
      <c r="AB99">
        <v>1.8350531578851734</v>
      </c>
      <c r="AC99">
        <v>2.9058922752040872</v>
      </c>
      <c r="AD99">
        <v>2.7017813403671407</v>
      </c>
      <c r="AE99">
        <v>2.9364015418378391</v>
      </c>
    </row>
    <row r="100" spans="1:31" x14ac:dyDescent="0.2">
      <c r="A100" t="s">
        <v>225</v>
      </c>
      <c r="B100" t="s">
        <v>19</v>
      </c>
      <c r="C100" t="s">
        <v>226</v>
      </c>
      <c r="D100" t="s">
        <v>408</v>
      </c>
      <c r="E100">
        <v>0.20002188317067057</v>
      </c>
      <c r="F100">
        <v>7.7874224008251988E-2</v>
      </c>
      <c r="G100">
        <v>-0.32948136300364617</v>
      </c>
      <c r="H100">
        <v>-5.776768484234434E-2</v>
      </c>
      <c r="I100">
        <v>-0.28408701141100229</v>
      </c>
      <c r="J100">
        <v>-0.15955107416576195</v>
      </c>
      <c r="K100">
        <v>-0.20709090557687107</v>
      </c>
      <c r="L100">
        <v>-7.504730348260237E-2</v>
      </c>
      <c r="M100">
        <v>-5.1966137534905671E-2</v>
      </c>
      <c r="N100">
        <v>0.11115605299232852</v>
      </c>
      <c r="O100">
        <v>-2.3777128344332325E-2</v>
      </c>
      <c r="P100">
        <v>-9.5030282144757366E-2</v>
      </c>
      <c r="Q100">
        <v>-0.14459128332825608</v>
      </c>
      <c r="R100">
        <v>-2.9174131747149005E-2</v>
      </c>
      <c r="S100">
        <v>-0.1155979814398229</v>
      </c>
      <c r="T100">
        <v>-8.7363486022497633E-2</v>
      </c>
      <c r="U100">
        <v>-0.25563150157488879</v>
      </c>
      <c r="V100">
        <v>-0.14731368837789521</v>
      </c>
      <c r="W100">
        <v>-1.9518432441188081E-2</v>
      </c>
      <c r="X100">
        <v>0.10287486139913987</v>
      </c>
      <c r="Y100">
        <v>-8.9993899919533396E-2</v>
      </c>
      <c r="Z100">
        <v>-0.31161127320691745</v>
      </c>
      <c r="AA100">
        <v>-4.9361160242551515E-2</v>
      </c>
      <c r="AB100">
        <v>-0.24914406153627244</v>
      </c>
      <c r="AC100">
        <v>4.4700641129208588E-2</v>
      </c>
      <c r="AD100">
        <v>4.1327077221688324E-2</v>
      </c>
      <c r="AE100">
        <v>-0.16784141548366213</v>
      </c>
    </row>
    <row r="101" spans="1:31" x14ac:dyDescent="0.2">
      <c r="A101" t="s">
        <v>227</v>
      </c>
      <c r="B101" t="s">
        <v>175</v>
      </c>
      <c r="C101" t="s">
        <v>228</v>
      </c>
      <c r="D101" t="s">
        <v>409</v>
      </c>
      <c r="E101">
        <v>-0.11736103493338808</v>
      </c>
      <c r="F101">
        <v>-0.16169674035233711</v>
      </c>
      <c r="G101">
        <v>0.24385738778491853</v>
      </c>
      <c r="H101">
        <v>-0.32428651842096057</v>
      </c>
      <c r="I101">
        <v>0.18927906347755194</v>
      </c>
      <c r="J101">
        <v>-0.31708765626122926</v>
      </c>
      <c r="K101">
        <v>-0.30052398442200595</v>
      </c>
      <c r="L101">
        <v>-0.11284758667408223</v>
      </c>
      <c r="M101">
        <v>-3.6385171750014426E-2</v>
      </c>
      <c r="N101">
        <v>-0.1767503816320429</v>
      </c>
      <c r="O101">
        <v>9.6455828146348274E-2</v>
      </c>
      <c r="P101">
        <v>6.5107329068464961E-2</v>
      </c>
      <c r="Q101">
        <v>-0.2893871192488669</v>
      </c>
      <c r="R101">
        <v>-0.312013116095816</v>
      </c>
      <c r="S101">
        <v>-0.24571917015707931</v>
      </c>
      <c r="T101">
        <v>0.17505508077043233</v>
      </c>
      <c r="U101">
        <v>-9.5959343766049851E-2</v>
      </c>
      <c r="V101">
        <v>-3.3060930615426379E-2</v>
      </c>
      <c r="W101">
        <v>-7.4259831379213676E-3</v>
      </c>
      <c r="X101">
        <v>0.16927495333485004</v>
      </c>
      <c r="Y101">
        <v>-0.18337430784364914</v>
      </c>
      <c r="Z101">
        <v>8.446487374577058E-2</v>
      </c>
      <c r="AA101">
        <v>-6.1923206611623892E-2</v>
      </c>
      <c r="AB101">
        <v>-7.0690604004873495E-2</v>
      </c>
      <c r="AC101">
        <v>6.0036618098109978E-2</v>
      </c>
      <c r="AD101">
        <v>-0.37937317319550862</v>
      </c>
      <c r="AE101">
        <v>-0.15240771021873425</v>
      </c>
    </row>
    <row r="102" spans="1:31" x14ac:dyDescent="0.2">
      <c r="A102" t="s">
        <v>229</v>
      </c>
      <c r="B102" t="s">
        <v>152</v>
      </c>
      <c r="C102" t="s">
        <v>230</v>
      </c>
      <c r="D102" t="s">
        <v>410</v>
      </c>
      <c r="E102">
        <v>7.8085222996788245E-2</v>
      </c>
      <c r="F102">
        <v>-7.996083789668669E-2</v>
      </c>
      <c r="G102">
        <v>-2.4538031836729458E-3</v>
      </c>
      <c r="H102">
        <v>-0.17143826524756592</v>
      </c>
      <c r="I102">
        <v>-0.47727025985595417</v>
      </c>
      <c r="J102">
        <v>-0.41192906501435589</v>
      </c>
      <c r="K102">
        <v>-0.29961342000911656</v>
      </c>
      <c r="L102">
        <v>-0.78457374558560822</v>
      </c>
      <c r="M102">
        <v>-0.37390669752472983</v>
      </c>
      <c r="N102">
        <v>7.6207516339491674E-2</v>
      </c>
      <c r="O102">
        <v>3.8059244585144376E-2</v>
      </c>
      <c r="P102">
        <v>-0.12182361373136578</v>
      </c>
      <c r="Q102">
        <v>0.17947575977952848</v>
      </c>
      <c r="R102">
        <v>7.5860081529955867E-2</v>
      </c>
      <c r="S102">
        <v>0.14720542221497526</v>
      </c>
      <c r="T102">
        <v>3.5141942574138413E-2</v>
      </c>
      <c r="U102">
        <v>8.9950786025995808E-2</v>
      </c>
      <c r="V102">
        <v>0.23872547500482397</v>
      </c>
      <c r="W102">
        <v>9.1708479915742644E-2</v>
      </c>
      <c r="X102">
        <v>4.8581031776791614E-2</v>
      </c>
      <c r="Y102">
        <v>-0.15180845774870039</v>
      </c>
      <c r="Z102">
        <v>1.1855767543250609E-2</v>
      </c>
      <c r="AA102">
        <v>9.1156043535020978E-2</v>
      </c>
      <c r="AB102">
        <v>-0.16562420748815238</v>
      </c>
      <c r="AC102">
        <v>-0.33109056825899225</v>
      </c>
      <c r="AD102">
        <v>8.9503159287419934E-2</v>
      </c>
      <c r="AE102">
        <v>4.6820654878382009E-2</v>
      </c>
    </row>
    <row r="103" spans="1:31" x14ac:dyDescent="0.2">
      <c r="A103" t="s">
        <v>231</v>
      </c>
      <c r="B103" t="s">
        <v>207</v>
      </c>
      <c r="C103" t="s">
        <v>232</v>
      </c>
      <c r="D103" t="s">
        <v>411</v>
      </c>
      <c r="E103">
        <v>-0.14559838045715376</v>
      </c>
      <c r="F103">
        <v>2.3937730562786619E-3</v>
      </c>
      <c r="G103">
        <v>0.13005449372184805</v>
      </c>
      <c r="H103">
        <v>-0.23879305647301041</v>
      </c>
      <c r="I103">
        <v>-0.13391029413497346</v>
      </c>
      <c r="J103">
        <v>5.9636793331997229E-2</v>
      </c>
      <c r="K103">
        <v>-0.30547882188531778</v>
      </c>
      <c r="L103">
        <v>-0.3485617472365824</v>
      </c>
      <c r="M103">
        <v>-0.28495745519364141</v>
      </c>
      <c r="N103">
        <v>0.21094361599741715</v>
      </c>
      <c r="O103">
        <v>-0.21054926107308966</v>
      </c>
      <c r="P103">
        <v>-3.1582033928217998E-2</v>
      </c>
      <c r="Q103">
        <v>-2.4363407175202214E-2</v>
      </c>
      <c r="R103">
        <v>-0.20970540306859375</v>
      </c>
      <c r="S103">
        <v>3.750337338065729E-2</v>
      </c>
      <c r="T103">
        <v>0.19384352232271279</v>
      </c>
      <c r="U103">
        <v>0.33989998301794616</v>
      </c>
      <c r="V103">
        <v>4.0593948343986372E-2</v>
      </c>
      <c r="W103">
        <v>8.4123095178122026E-2</v>
      </c>
      <c r="X103">
        <v>-0.13871651275803071</v>
      </c>
      <c r="Y103">
        <v>4.4925477978386044E-2</v>
      </c>
      <c r="Z103">
        <v>-6.0317258763151697E-3</v>
      </c>
      <c r="AA103">
        <v>4.0428505713258532E-2</v>
      </c>
      <c r="AB103">
        <v>-0.28257095011727612</v>
      </c>
      <c r="AC103">
        <v>-0.33320682757369913</v>
      </c>
      <c r="AD103">
        <v>-0.3792765544617428</v>
      </c>
      <c r="AE103">
        <v>9.4984655553123742E-2</v>
      </c>
    </row>
    <row r="104" spans="1:31" x14ac:dyDescent="0.2">
      <c r="A104" t="s">
        <v>233</v>
      </c>
      <c r="B104" t="s">
        <v>234</v>
      </c>
      <c r="C104" t="s">
        <v>73</v>
      </c>
      <c r="D104" t="s">
        <v>357</v>
      </c>
      <c r="E104">
        <v>6.965737205381564E-5</v>
      </c>
      <c r="F104">
        <v>2.1563779009338063E-2</v>
      </c>
      <c r="G104">
        <v>-2.1961712818631813E-2</v>
      </c>
      <c r="H104">
        <v>0.20948017920960185</v>
      </c>
      <c r="I104">
        <v>0.50273520507233338</v>
      </c>
      <c r="J104">
        <v>0.77565458305973878</v>
      </c>
      <c r="K104">
        <v>1.5046747825614974</v>
      </c>
      <c r="L104">
        <v>1.1447611111788567</v>
      </c>
      <c r="M104">
        <v>1.307543393352655</v>
      </c>
      <c r="N104">
        <v>4.1857832438776686E-2</v>
      </c>
      <c r="O104">
        <v>-1.7713149682777301E-2</v>
      </c>
      <c r="P104">
        <v>-2.5082907323326804E-2</v>
      </c>
      <c r="Q104">
        <v>0.70481533259752804</v>
      </c>
      <c r="R104">
        <v>0.7168771845409041</v>
      </c>
      <c r="S104">
        <v>1.0970720040980375</v>
      </c>
      <c r="T104">
        <v>1.795357746967883</v>
      </c>
      <c r="U104">
        <v>1.8199481768284058</v>
      </c>
      <c r="V104">
        <v>1.6788422322093115</v>
      </c>
      <c r="W104">
        <v>-0.1229591620999681</v>
      </c>
      <c r="X104">
        <v>-0.10286401949050383</v>
      </c>
      <c r="Y104">
        <v>0.20228011922275191</v>
      </c>
      <c r="Z104">
        <v>0.85421728337933489</v>
      </c>
      <c r="AA104">
        <v>0.42596630796296664</v>
      </c>
      <c r="AB104">
        <v>0.58737206802437292</v>
      </c>
      <c r="AC104">
        <v>1.6010494940110986</v>
      </c>
      <c r="AD104">
        <v>1.2070148820819862</v>
      </c>
      <c r="AE104">
        <v>1.3309662361204111</v>
      </c>
    </row>
    <row r="105" spans="1:31" x14ac:dyDescent="0.2">
      <c r="A105" t="s">
        <v>235</v>
      </c>
      <c r="B105" t="s">
        <v>125</v>
      </c>
      <c r="C105" t="s">
        <v>236</v>
      </c>
      <c r="D105" t="s">
        <v>412</v>
      </c>
      <c r="E105">
        <v>-7.3735411243941271E-2</v>
      </c>
      <c r="F105">
        <v>4.7919784234508177E-2</v>
      </c>
      <c r="G105">
        <v>2.2974404495465596E-2</v>
      </c>
      <c r="H105">
        <v>-5.2087613750140038E-2</v>
      </c>
      <c r="I105">
        <v>-0.37207126022870257</v>
      </c>
      <c r="J105">
        <v>-0.13398526802983909</v>
      </c>
      <c r="K105">
        <v>-1.0879469925589205</v>
      </c>
      <c r="L105">
        <v>-1.0922020762995626</v>
      </c>
      <c r="M105">
        <v>-0.8085049711902812</v>
      </c>
      <c r="N105">
        <v>0.17339942415869361</v>
      </c>
      <c r="O105">
        <v>-0.1103529314431958</v>
      </c>
      <c r="P105">
        <v>-8.0200772805884127E-2</v>
      </c>
      <c r="Q105">
        <v>9.6405270506884341E-2</v>
      </c>
      <c r="R105">
        <v>3.7120324469946862E-2</v>
      </c>
      <c r="S105">
        <v>-0.23404035925223649</v>
      </c>
      <c r="T105">
        <v>-0.80721996318643352</v>
      </c>
      <c r="U105">
        <v>-0.58435127991118774</v>
      </c>
      <c r="V105">
        <v>-0.65754944712374142</v>
      </c>
      <c r="W105">
        <v>0.13976601651289408</v>
      </c>
      <c r="X105">
        <v>-0.20938654099702048</v>
      </c>
      <c r="Y105">
        <v>4.7355030428912863E-2</v>
      </c>
      <c r="Z105">
        <v>-0.19433547842463553</v>
      </c>
      <c r="AA105">
        <v>5.0050790579775281E-2</v>
      </c>
      <c r="AB105">
        <v>-0.39503147388669368</v>
      </c>
      <c r="AC105">
        <v>-0.69854096978883518</v>
      </c>
      <c r="AD105">
        <v>-0.44020873714285241</v>
      </c>
      <c r="AE105">
        <v>-0.8848589581416304</v>
      </c>
    </row>
    <row r="106" spans="1:31" x14ac:dyDescent="0.2">
      <c r="A106" t="s">
        <v>237</v>
      </c>
      <c r="B106" t="s">
        <v>238</v>
      </c>
      <c r="C106" t="s">
        <v>239</v>
      </c>
      <c r="D106" t="s">
        <v>413</v>
      </c>
      <c r="E106">
        <v>-0.23124301353217894</v>
      </c>
      <c r="F106">
        <v>0.10776211670687838</v>
      </c>
      <c r="G106">
        <v>9.8344039193889773E-2</v>
      </c>
      <c r="H106">
        <v>0.84383378888699812</v>
      </c>
      <c r="I106">
        <v>0.87584407287470567</v>
      </c>
      <c r="J106">
        <v>1.0639308068146034</v>
      </c>
      <c r="K106">
        <v>1.2995698901612782</v>
      </c>
      <c r="L106">
        <v>1.3297756286704019</v>
      </c>
      <c r="M106">
        <v>1.3343422351737584</v>
      </c>
      <c r="N106">
        <v>0.10949275321669087</v>
      </c>
      <c r="O106">
        <v>-8.5818076429642787E-2</v>
      </c>
      <c r="P106">
        <v>-3.0765035839314957E-2</v>
      </c>
      <c r="Q106">
        <v>0.82568170906304261</v>
      </c>
      <c r="R106">
        <v>0.58091510391823165</v>
      </c>
      <c r="S106">
        <v>0.67500398475457868</v>
      </c>
      <c r="T106">
        <v>0.59455287784143496</v>
      </c>
      <c r="U106">
        <v>0.10929573168160595</v>
      </c>
      <c r="V106">
        <v>0.61379333254367452</v>
      </c>
      <c r="W106">
        <v>0.1155003560402795</v>
      </c>
      <c r="X106">
        <v>0.11416161525159968</v>
      </c>
      <c r="Y106">
        <v>-0.2613559597735084</v>
      </c>
      <c r="Z106">
        <v>1.0213903285643826</v>
      </c>
      <c r="AA106">
        <v>0.9735267601992339</v>
      </c>
      <c r="AB106">
        <v>0.8612647195802291</v>
      </c>
      <c r="AC106">
        <v>1.4319302538518219</v>
      </c>
      <c r="AD106">
        <v>1.3340502200926125</v>
      </c>
      <c r="AE106">
        <v>1.3559298294550859</v>
      </c>
    </row>
    <row r="107" spans="1:31" x14ac:dyDescent="0.2">
      <c r="A107" t="s">
        <v>240</v>
      </c>
      <c r="B107" t="s">
        <v>19</v>
      </c>
      <c r="C107" t="s">
        <v>241</v>
      </c>
      <c r="D107" t="s">
        <v>414</v>
      </c>
      <c r="E107">
        <v>-5.8949079405185151E-2</v>
      </c>
      <c r="F107">
        <v>4.7080194675626873E-2</v>
      </c>
      <c r="G107">
        <v>9.8703184466827562E-3</v>
      </c>
      <c r="H107">
        <v>1.3510267234501256</v>
      </c>
      <c r="I107">
        <v>1.2796404981823906</v>
      </c>
      <c r="J107">
        <v>1.1396467318147723</v>
      </c>
      <c r="K107">
        <v>2.1172300031134497</v>
      </c>
      <c r="L107">
        <v>1.9935410078964066</v>
      </c>
      <c r="M107">
        <v>2.1216446031074128</v>
      </c>
      <c r="N107">
        <v>-0.17826100866578673</v>
      </c>
      <c r="O107">
        <v>0.18138847549808096</v>
      </c>
      <c r="P107">
        <v>-2.5826589541263906E-2</v>
      </c>
      <c r="Q107">
        <v>0.88815575635901356</v>
      </c>
      <c r="R107">
        <v>0.80794488904201778</v>
      </c>
      <c r="S107">
        <v>0.87179392439127568</v>
      </c>
      <c r="T107">
        <v>1.2279248657701798</v>
      </c>
      <c r="U107">
        <v>0.86378999596178829</v>
      </c>
      <c r="V107">
        <v>1.3182323953531998</v>
      </c>
      <c r="W107">
        <v>-0.12408959840604665</v>
      </c>
      <c r="X107">
        <v>2.1350766157878804E-2</v>
      </c>
      <c r="Y107">
        <v>9.4246654183544915E-2</v>
      </c>
      <c r="Z107">
        <v>0.853523250872117</v>
      </c>
      <c r="AA107">
        <v>0.99310620628273549</v>
      </c>
      <c r="AB107">
        <v>1.1756572661122968</v>
      </c>
      <c r="AC107">
        <v>1.8160874578181068</v>
      </c>
      <c r="AD107">
        <v>1.7003473291478421</v>
      </c>
      <c r="AE107">
        <v>1.8697011470743123</v>
      </c>
    </row>
    <row r="108" spans="1:31" x14ac:dyDescent="0.2">
      <c r="A108" t="s">
        <v>242</v>
      </c>
      <c r="B108" t="s">
        <v>66</v>
      </c>
      <c r="C108" t="s">
        <v>243</v>
      </c>
      <c r="D108" t="s">
        <v>415</v>
      </c>
      <c r="E108">
        <v>3.5069787375164273E-2</v>
      </c>
      <c r="F108">
        <v>-1.9149346440412138E-2</v>
      </c>
      <c r="G108">
        <v>-1.6571501282698121E-2</v>
      </c>
      <c r="H108">
        <v>2.7746984788583298E-2</v>
      </c>
      <c r="I108">
        <v>6.3530112747444637E-5</v>
      </c>
      <c r="J108">
        <v>2.3925418283112353E-2</v>
      </c>
      <c r="K108">
        <v>-0.23595144400500143</v>
      </c>
      <c r="L108">
        <v>-0.13580079105031742</v>
      </c>
      <c r="M108">
        <v>-3.9822161110951625E-2</v>
      </c>
      <c r="N108">
        <v>0.13570014934816707</v>
      </c>
      <c r="O108">
        <v>-9.5704615321021702E-2</v>
      </c>
      <c r="P108">
        <v>-5.0563582953774354E-2</v>
      </c>
      <c r="Q108">
        <v>9.166515778442634E-2</v>
      </c>
      <c r="R108">
        <v>0.10222030551829031</v>
      </c>
      <c r="S108">
        <v>9.3298092311767042E-2</v>
      </c>
      <c r="T108">
        <v>0.25426930334189979</v>
      </c>
      <c r="U108">
        <v>4.4309114965127502E-3</v>
      </c>
      <c r="V108">
        <v>0.11268193392263602</v>
      </c>
      <c r="W108">
        <v>-1.906855280942802E-2</v>
      </c>
      <c r="X108">
        <v>7.2671426401189648E-2</v>
      </c>
      <c r="Y108">
        <v>-5.668908412278003E-2</v>
      </c>
      <c r="Z108">
        <v>0.24725006215547748</v>
      </c>
      <c r="AA108">
        <v>0.23297717562748874</v>
      </c>
      <c r="AB108">
        <v>8.3354902365053274E-2</v>
      </c>
      <c r="AC108">
        <v>2.3641698082916703E-3</v>
      </c>
      <c r="AD108">
        <v>-5.6149642429031456E-2</v>
      </c>
      <c r="AE108">
        <v>7.3522282183983045E-2</v>
      </c>
    </row>
    <row r="109" spans="1:31" x14ac:dyDescent="0.2">
      <c r="A109" t="s">
        <v>244</v>
      </c>
      <c r="B109" t="s">
        <v>43</v>
      </c>
      <c r="C109" t="s">
        <v>245</v>
      </c>
      <c r="D109" t="s">
        <v>416</v>
      </c>
      <c r="E109">
        <v>-1.7083522603199838E-2</v>
      </c>
      <c r="F109">
        <v>5.7099218525834237E-2</v>
      </c>
      <c r="G109">
        <v>-4.1862982016054297E-2</v>
      </c>
      <c r="H109">
        <v>-0.52032784270864707</v>
      </c>
      <c r="I109">
        <v>-0.48043471530516901</v>
      </c>
      <c r="J109">
        <v>-0.48412038058887957</v>
      </c>
      <c r="K109">
        <v>-0.33195429296323314</v>
      </c>
      <c r="L109">
        <v>-0.38101408783826041</v>
      </c>
      <c r="M109">
        <v>-0.32731843176840691</v>
      </c>
      <c r="N109">
        <v>-0.10185864734441648</v>
      </c>
      <c r="O109">
        <v>7.1299052345455319E-2</v>
      </c>
      <c r="P109">
        <v>2.5037252976668419E-2</v>
      </c>
      <c r="Q109">
        <v>-0.10157387153071855</v>
      </c>
      <c r="R109">
        <v>-0.15500834196512769</v>
      </c>
      <c r="S109">
        <v>-0.25191573927131028</v>
      </c>
      <c r="T109">
        <v>-4.9733707238275859E-2</v>
      </c>
      <c r="U109">
        <v>-0.30211835450837082</v>
      </c>
      <c r="V109">
        <v>-9.9560749592597378E-2</v>
      </c>
      <c r="W109">
        <v>3.2988643409680732E-2</v>
      </c>
      <c r="X109">
        <v>2.3999793985492787E-2</v>
      </c>
      <c r="Y109">
        <v>-5.8749342527273075E-2</v>
      </c>
      <c r="Z109">
        <v>-0.43703994371588339</v>
      </c>
      <c r="AA109">
        <v>-0.47619022080326995</v>
      </c>
      <c r="AB109">
        <v>-0.49637864785880326</v>
      </c>
      <c r="AC109">
        <v>-0.32432858430948852</v>
      </c>
      <c r="AD109">
        <v>-0.31326963361967841</v>
      </c>
      <c r="AE109">
        <v>-0.25850905876728797</v>
      </c>
    </row>
    <row r="110" spans="1:31" x14ac:dyDescent="0.2">
      <c r="A110" t="s">
        <v>246</v>
      </c>
      <c r="B110" t="s">
        <v>29</v>
      </c>
      <c r="C110" t="s">
        <v>247</v>
      </c>
      <c r="D110" t="s">
        <v>417</v>
      </c>
      <c r="E110">
        <v>-2.3440001977440582E-2</v>
      </c>
      <c r="F110">
        <v>1.8116123661408925E-2</v>
      </c>
      <c r="G110">
        <v>5.0115507518749295E-3</v>
      </c>
      <c r="H110">
        <v>-0.1687072572465218</v>
      </c>
      <c r="I110">
        <v>-2.3934536362589759E-4</v>
      </c>
      <c r="J110">
        <v>-6.3637551327561367E-2</v>
      </c>
      <c r="K110">
        <v>-0.15875833571000991</v>
      </c>
      <c r="L110">
        <v>0.18581577149138226</v>
      </c>
      <c r="M110">
        <v>-0.20168204407418783</v>
      </c>
      <c r="N110">
        <v>2.5916639203819078E-2</v>
      </c>
      <c r="O110">
        <v>0.15824738024764373</v>
      </c>
      <c r="P110">
        <v>-0.20765607266070438</v>
      </c>
      <c r="Q110">
        <v>0.19154627850406841</v>
      </c>
      <c r="R110">
        <v>0.29718958287996111</v>
      </c>
      <c r="S110">
        <v>0.15314062622794478</v>
      </c>
      <c r="T110">
        <v>-0.27305966513999863</v>
      </c>
      <c r="U110">
        <v>7.8077598656665803E-2</v>
      </c>
      <c r="V110">
        <v>0.16257071491778396</v>
      </c>
      <c r="W110">
        <v>-0.12821507228156206</v>
      </c>
      <c r="X110">
        <v>0.11097967014834492</v>
      </c>
      <c r="Y110">
        <v>7.304453560353974E-3</v>
      </c>
      <c r="Z110">
        <v>0.2410360829322577</v>
      </c>
      <c r="AA110">
        <v>0.1178790953200746</v>
      </c>
      <c r="AB110">
        <v>1.6182055779939142E-2</v>
      </c>
      <c r="AC110">
        <v>0.10555936389741485</v>
      </c>
      <c r="AD110">
        <v>-0.25833767520676637</v>
      </c>
      <c r="AE110">
        <v>0.12218818881945985</v>
      </c>
    </row>
    <row r="111" spans="1:31" x14ac:dyDescent="0.2">
      <c r="A111" t="s">
        <v>248</v>
      </c>
      <c r="B111" t="s">
        <v>249</v>
      </c>
      <c r="C111" t="s">
        <v>250</v>
      </c>
      <c r="D111" t="s">
        <v>418</v>
      </c>
      <c r="E111">
        <v>-3.1604614314382933E-2</v>
      </c>
      <c r="F111">
        <v>6.3054782017946537E-2</v>
      </c>
      <c r="G111">
        <v>-3.357985346041132E-2</v>
      </c>
      <c r="H111">
        <v>-0.18283721582465429</v>
      </c>
      <c r="I111">
        <v>-0.19278275590171692</v>
      </c>
      <c r="J111">
        <v>-0.16074762743217358</v>
      </c>
      <c r="K111">
        <v>-0.2416480000145744</v>
      </c>
      <c r="L111">
        <v>-0.24733601914310852</v>
      </c>
      <c r="M111">
        <v>-0.13629239550734654</v>
      </c>
      <c r="N111">
        <v>1.4235937784366747E-2</v>
      </c>
      <c r="O111">
        <v>-6.5287828217560073E-2</v>
      </c>
      <c r="P111">
        <v>4.8695062751108652E-2</v>
      </c>
      <c r="Q111">
        <v>3.030745331471801E-2</v>
      </c>
      <c r="R111">
        <v>0.12200756835875926</v>
      </c>
      <c r="S111">
        <v>3.4917601029851024E-2</v>
      </c>
      <c r="T111">
        <v>0.13205191962488735</v>
      </c>
      <c r="U111">
        <v>0.30014904941390058</v>
      </c>
      <c r="V111">
        <v>-2.6335234631791826E-2</v>
      </c>
      <c r="W111">
        <v>5.6085966120836148E-2</v>
      </c>
      <c r="X111">
        <v>-0.11818207742033467</v>
      </c>
      <c r="Y111">
        <v>5.5210537342592937E-2</v>
      </c>
      <c r="Z111">
        <v>5.9534048452196345E-3</v>
      </c>
      <c r="AA111">
        <v>0.10107502686442103</v>
      </c>
      <c r="AB111">
        <v>2.8711446504795592E-2</v>
      </c>
      <c r="AC111">
        <v>-4.6673281758768583E-3</v>
      </c>
      <c r="AD111">
        <v>0.19666590071085349</v>
      </c>
      <c r="AE111">
        <v>-5.7326704770389453E-2</v>
      </c>
    </row>
    <row r="112" spans="1:31" x14ac:dyDescent="0.2">
      <c r="A112" t="s">
        <v>251</v>
      </c>
      <c r="B112" t="s">
        <v>25</v>
      </c>
      <c r="C112" t="s">
        <v>252</v>
      </c>
      <c r="D112" t="s">
        <v>419</v>
      </c>
      <c r="E112">
        <v>-3.0460082403723755E-2</v>
      </c>
      <c r="F112">
        <v>1.6431288217569798E-2</v>
      </c>
      <c r="G112">
        <v>1.3551714268667064E-2</v>
      </c>
      <c r="H112">
        <v>-0.32138046949215182</v>
      </c>
      <c r="I112">
        <v>-0.26403419538980777</v>
      </c>
      <c r="J112">
        <v>-0.2669949940035139</v>
      </c>
      <c r="K112">
        <v>-0.27095837379284266</v>
      </c>
      <c r="L112">
        <v>-0.32741489028630066</v>
      </c>
      <c r="M112">
        <v>-0.2544285289515501</v>
      </c>
      <c r="N112">
        <v>0.12886559638080783</v>
      </c>
      <c r="O112">
        <v>0.12687892127933689</v>
      </c>
      <c r="P112">
        <v>-0.2957698469013722</v>
      </c>
      <c r="Q112">
        <v>-0.21938023432673273</v>
      </c>
      <c r="R112">
        <v>-0.1237941025091823</v>
      </c>
      <c r="S112">
        <v>-7.2323243154906111E-2</v>
      </c>
      <c r="T112">
        <v>-0.34209312960121685</v>
      </c>
      <c r="U112">
        <v>-0.13731103312420809</v>
      </c>
      <c r="V112">
        <v>0.26702572878088371</v>
      </c>
      <c r="W112">
        <v>0.21462586010702592</v>
      </c>
      <c r="X112">
        <v>-0.15160352455223053</v>
      </c>
      <c r="Y112">
        <v>-9.0268734776692228E-2</v>
      </c>
      <c r="Z112">
        <v>0.11198565289259139</v>
      </c>
      <c r="AA112">
        <v>7.6905448121045078E-2</v>
      </c>
      <c r="AB112">
        <v>6.4077461091535037E-3</v>
      </c>
      <c r="AC112">
        <v>4.7673119952570807E-2</v>
      </c>
      <c r="AD112">
        <v>4.3705803800291244E-2</v>
      </c>
      <c r="AE112">
        <v>5.0772343083843645E-2</v>
      </c>
    </row>
    <row r="113" spans="1:31" x14ac:dyDescent="0.2">
      <c r="A113" t="s">
        <v>253</v>
      </c>
      <c r="B113" t="s">
        <v>254</v>
      </c>
      <c r="C113" t="s">
        <v>255</v>
      </c>
      <c r="D113" t="s">
        <v>420</v>
      </c>
      <c r="E113">
        <v>-0.1713551643047771</v>
      </c>
      <c r="F113">
        <v>0.14117146312648376</v>
      </c>
      <c r="G113">
        <v>1.320013143391453E-2</v>
      </c>
      <c r="H113">
        <v>0.20755008290693108</v>
      </c>
      <c r="I113">
        <v>-0.17516131538578267</v>
      </c>
      <c r="J113">
        <v>9.5608266371615597E-2</v>
      </c>
      <c r="K113">
        <v>0.33285261755042034</v>
      </c>
      <c r="L113">
        <v>-0.13045137003109275</v>
      </c>
      <c r="M113">
        <v>0.17464918500393534</v>
      </c>
      <c r="N113">
        <v>1.0525183790110615E-2</v>
      </c>
      <c r="O113">
        <v>-3.5713807303060625E-2</v>
      </c>
      <c r="P113">
        <v>2.450246001709085E-2</v>
      </c>
      <c r="Q113">
        <v>0.15720653265091031</v>
      </c>
      <c r="R113">
        <v>2.9973638778235546E-2</v>
      </c>
      <c r="S113">
        <v>0.10309956081002966</v>
      </c>
      <c r="T113">
        <v>0.15221992937613682</v>
      </c>
      <c r="U113">
        <v>0.1022688720440301</v>
      </c>
      <c r="V113">
        <v>3.3097639689819956E-2</v>
      </c>
      <c r="W113">
        <v>9.4004181570668061E-2</v>
      </c>
      <c r="X113">
        <v>-0.17674827436848053</v>
      </c>
      <c r="Y113">
        <v>6.760675474876135E-2</v>
      </c>
      <c r="Z113">
        <v>0.10488861434194359</v>
      </c>
      <c r="AA113">
        <v>-9.3695467046523179E-2</v>
      </c>
      <c r="AB113">
        <v>5.201634213650589E-2</v>
      </c>
      <c r="AC113">
        <v>0.1586920664582662</v>
      </c>
      <c r="AD113">
        <v>0.43862854667040885</v>
      </c>
      <c r="AE113">
        <v>0.18183097136390666</v>
      </c>
    </row>
    <row r="114" spans="1:31" x14ac:dyDescent="0.2">
      <c r="A114" t="s">
        <v>256</v>
      </c>
      <c r="B114" t="s">
        <v>43</v>
      </c>
      <c r="C114" t="s">
        <v>163</v>
      </c>
      <c r="D114" t="s">
        <v>386</v>
      </c>
      <c r="E114">
        <v>-6.0307518110634751E-3</v>
      </c>
      <c r="F114">
        <v>6.0844605852023483E-2</v>
      </c>
      <c r="G114">
        <v>-5.7248696940067512E-2</v>
      </c>
      <c r="H114">
        <v>-0.15178705820356711</v>
      </c>
      <c r="I114">
        <v>-7.8554091679410645E-3</v>
      </c>
      <c r="J114">
        <v>-0.11998582300889613</v>
      </c>
      <c r="K114">
        <v>7.2130520350277352E-2</v>
      </c>
      <c r="L114">
        <v>-3.4361715614171416E-2</v>
      </c>
      <c r="M114">
        <v>0.1482869213344227</v>
      </c>
      <c r="N114">
        <v>-2.6253540135596967E-2</v>
      </c>
      <c r="O114">
        <v>-2.639274925319748E-3</v>
      </c>
      <c r="P114">
        <v>2.8372147270884305E-2</v>
      </c>
      <c r="Q114">
        <v>-0.23511335559356977</v>
      </c>
      <c r="R114">
        <v>-0.10346731898874546</v>
      </c>
      <c r="S114">
        <v>-0.12044360923479737</v>
      </c>
      <c r="T114">
        <v>-9.7041410714126003E-2</v>
      </c>
      <c r="U114">
        <v>-0.34941280964168253</v>
      </c>
      <c r="V114">
        <v>-5.1038559499211322E-3</v>
      </c>
      <c r="W114">
        <v>-7.6669568227779438E-3</v>
      </c>
      <c r="X114">
        <v>9.0046216073438975E-2</v>
      </c>
      <c r="Y114">
        <v>-8.7892899240537573E-2</v>
      </c>
      <c r="Z114">
        <v>-8.1668958954308132E-2</v>
      </c>
      <c r="AA114">
        <v>-0.17976816807885354</v>
      </c>
      <c r="AB114">
        <v>-0.11671245519493632</v>
      </c>
      <c r="AC114">
        <v>0.10941817173758743</v>
      </c>
      <c r="AD114">
        <v>-4.4933831659141367E-3</v>
      </c>
      <c r="AE114">
        <v>-2.4305789362103262E-2</v>
      </c>
    </row>
    <row r="115" spans="1:31" x14ac:dyDescent="0.2">
      <c r="A115" t="s">
        <v>257</v>
      </c>
      <c r="B115" t="s">
        <v>258</v>
      </c>
      <c r="C115" t="s">
        <v>259</v>
      </c>
      <c r="D115" t="s">
        <v>421</v>
      </c>
      <c r="E115">
        <v>6.8184821179471389E-2</v>
      </c>
      <c r="F115">
        <v>-6.7538667016486253E-2</v>
      </c>
      <c r="G115">
        <v>-3.844741394788635E-3</v>
      </c>
      <c r="H115">
        <v>-4.032513632458249E-2</v>
      </c>
      <c r="I115">
        <v>-0.20374236116889363</v>
      </c>
      <c r="J115">
        <v>-0.14457302275591116</v>
      </c>
      <c r="K115">
        <v>-8.4558394083601593E-2</v>
      </c>
      <c r="L115">
        <v>-0.37111943405978393</v>
      </c>
      <c r="M115">
        <v>-0.23735712512939827</v>
      </c>
      <c r="N115">
        <v>-9.8530300658601466E-2</v>
      </c>
      <c r="O115">
        <v>8.248317369799571E-2</v>
      </c>
      <c r="P115">
        <v>1.0317350334447421E-2</v>
      </c>
      <c r="Q115">
        <v>-7.5458075061612617E-2</v>
      </c>
      <c r="R115">
        <v>0.14887558631080505</v>
      </c>
      <c r="S115">
        <v>8.8274931252695921E-2</v>
      </c>
      <c r="T115">
        <v>0.36548763282380203</v>
      </c>
      <c r="U115">
        <v>0.12018854965114174</v>
      </c>
      <c r="V115">
        <v>0.47673809681594648</v>
      </c>
      <c r="W115">
        <v>0.15266808410010502</v>
      </c>
      <c r="X115">
        <v>5.1799980454111764E-2</v>
      </c>
      <c r="Y115">
        <v>-0.23138077916665287</v>
      </c>
      <c r="Z115">
        <v>-0.15188021529158219</v>
      </c>
      <c r="AA115">
        <v>7.4100463704226752E-2</v>
      </c>
      <c r="AB115">
        <v>-5.268542288033061E-2</v>
      </c>
      <c r="AC115">
        <v>-5.5149934538128088E-2</v>
      </c>
      <c r="AD115">
        <v>-0.2396088025454278</v>
      </c>
      <c r="AE115">
        <v>-0.23697436858087442</v>
      </c>
    </row>
    <row r="116" spans="1:31" x14ac:dyDescent="0.2">
      <c r="A116" t="s">
        <v>260</v>
      </c>
      <c r="B116" t="s">
        <v>29</v>
      </c>
      <c r="C116" t="s">
        <v>261</v>
      </c>
      <c r="D116" t="s">
        <v>422</v>
      </c>
      <c r="E116">
        <v>6.0585041566138892E-2</v>
      </c>
      <c r="F116">
        <v>8.1876528313491959E-2</v>
      </c>
      <c r="G116">
        <v>-0.15406023400721758</v>
      </c>
      <c r="H116">
        <v>0.47491311287462828</v>
      </c>
      <c r="I116">
        <v>0.50194918075804129</v>
      </c>
      <c r="J116">
        <v>-3.5707696325615781E-2</v>
      </c>
      <c r="K116">
        <v>-0.14216509992619594</v>
      </c>
      <c r="L116">
        <v>0.16163677368299154</v>
      </c>
      <c r="M116">
        <v>0.2920689376797575</v>
      </c>
      <c r="N116">
        <v>0.41250225390597645</v>
      </c>
      <c r="O116">
        <v>-0.31790619236495243</v>
      </c>
      <c r="P116">
        <v>-0.2062716412132419</v>
      </c>
      <c r="Q116">
        <v>-0.13359919316268246</v>
      </c>
      <c r="R116">
        <v>0.20215067714967247</v>
      </c>
      <c r="S116">
        <v>0.29766010689950301</v>
      </c>
      <c r="T116">
        <v>0.41583192106931866</v>
      </c>
      <c r="U116">
        <v>0.1351228405424878</v>
      </c>
      <c r="V116">
        <v>0.30131170574550059</v>
      </c>
      <c r="W116">
        <v>4.9831488762807727E-2</v>
      </c>
      <c r="X116">
        <v>6.5993705273970554E-2</v>
      </c>
      <c r="Y116">
        <v>-0.12335493045218379</v>
      </c>
      <c r="Z116">
        <v>0.63940274130654751</v>
      </c>
      <c r="AA116">
        <v>0.77789203557464592</v>
      </c>
      <c r="AB116">
        <v>0.55490125530303136</v>
      </c>
      <c r="AC116">
        <v>0.20706928455227733</v>
      </c>
      <c r="AD116">
        <v>0.35871021968568578</v>
      </c>
      <c r="AE116">
        <v>0.63274687778550875</v>
      </c>
    </row>
    <row r="117" spans="1:31" x14ac:dyDescent="0.2">
      <c r="A117" t="s">
        <v>262</v>
      </c>
      <c r="B117" t="s">
        <v>43</v>
      </c>
      <c r="C117" t="s">
        <v>192</v>
      </c>
      <c r="D117" t="s">
        <v>395</v>
      </c>
      <c r="E117">
        <v>0.5198693189045388</v>
      </c>
      <c r="F117">
        <v>0.11246185772234489</v>
      </c>
      <c r="G117">
        <v>-1.0436363995008846</v>
      </c>
      <c r="H117">
        <v>1.7958958732332653</v>
      </c>
      <c r="I117">
        <v>1.5172346476167924</v>
      </c>
      <c r="J117">
        <v>1.490050894404007</v>
      </c>
      <c r="K117">
        <v>1.9526713404129985</v>
      </c>
      <c r="L117">
        <v>2.0658056170830936</v>
      </c>
      <c r="M117">
        <v>2.1015579777566256</v>
      </c>
      <c r="N117">
        <v>-8.7284496339554263E-2</v>
      </c>
      <c r="O117">
        <v>2.7826133213281163E-2</v>
      </c>
      <c r="P117">
        <v>5.5518261656565572E-2</v>
      </c>
      <c r="Q117">
        <v>1.184921004268936</v>
      </c>
      <c r="R117">
        <v>0.62892942883971503</v>
      </c>
      <c r="S117">
        <v>0.92015276811590918</v>
      </c>
      <c r="T117">
        <v>1.1561680367830738</v>
      </c>
      <c r="U117">
        <v>1.2296843086590239</v>
      </c>
      <c r="V117">
        <v>0.8777575581466156</v>
      </c>
      <c r="W117">
        <v>-0.42700929548245486</v>
      </c>
      <c r="X117">
        <v>0.29401468314659152</v>
      </c>
      <c r="Y117">
        <v>4.2855225843488998E-2</v>
      </c>
      <c r="Z117">
        <v>2.1037260194176839</v>
      </c>
      <c r="AA117">
        <v>2.5680787682284625</v>
      </c>
      <c r="AB117">
        <v>2.0891728110538885</v>
      </c>
      <c r="AC117">
        <v>2.257994787231385</v>
      </c>
      <c r="AD117">
        <v>2.4063098970210302</v>
      </c>
      <c r="AE117">
        <v>2.6349107410030457</v>
      </c>
    </row>
    <row r="118" spans="1:31" x14ac:dyDescent="0.2">
      <c r="A118" t="s">
        <v>263</v>
      </c>
      <c r="B118" t="s">
        <v>264</v>
      </c>
      <c r="C118" t="s">
        <v>239</v>
      </c>
      <c r="D118" t="s">
        <v>413</v>
      </c>
      <c r="E118">
        <v>1.6690169644793518E-2</v>
      </c>
      <c r="F118">
        <v>4.7999720145628304E-2</v>
      </c>
      <c r="G118">
        <v>-6.7132198198048817E-2</v>
      </c>
      <c r="H118">
        <v>-5.2909813320936791E-3</v>
      </c>
      <c r="I118">
        <v>1.1563333514633121E-2</v>
      </c>
      <c r="J118">
        <v>8.2423155802590548E-2</v>
      </c>
      <c r="K118">
        <v>8.5555478892565581E-2</v>
      </c>
      <c r="L118">
        <v>0.16233044467686264</v>
      </c>
      <c r="M118">
        <v>0.19609119834476757</v>
      </c>
      <c r="N118">
        <v>7.7825810956219502E-2</v>
      </c>
      <c r="O118">
        <v>-0.2687213079254766</v>
      </c>
      <c r="P118">
        <v>0.15642095922375193</v>
      </c>
      <c r="Q118">
        <v>-0.48186751056426935</v>
      </c>
      <c r="R118">
        <v>-0.12266524974466936</v>
      </c>
      <c r="S118">
        <v>-0.26864694588788007</v>
      </c>
      <c r="T118">
        <v>0.48045816312477668</v>
      </c>
      <c r="U118">
        <v>0.3174405091851028</v>
      </c>
      <c r="V118">
        <v>-7.5960103801338288E-2</v>
      </c>
      <c r="W118">
        <v>4.7113376443937587E-2</v>
      </c>
      <c r="X118">
        <v>-3.6013217711251676E-2</v>
      </c>
      <c r="Y118">
        <v>-1.2376589631852791E-2</v>
      </c>
      <c r="Z118">
        <v>-8.7656598431659308E-2</v>
      </c>
      <c r="AA118">
        <v>-0.51747295218668277</v>
      </c>
      <c r="AB118">
        <v>0.15987142742122307</v>
      </c>
      <c r="AC118">
        <v>0.14306647851273446</v>
      </c>
      <c r="AD118">
        <v>9.2966348106040667E-2</v>
      </c>
      <c r="AE118">
        <v>0.22703722381058047</v>
      </c>
    </row>
    <row r="119" spans="1:31" x14ac:dyDescent="0.2">
      <c r="A119" t="s">
        <v>265</v>
      </c>
      <c r="B119" t="s">
        <v>66</v>
      </c>
      <c r="C119" t="s">
        <v>266</v>
      </c>
      <c r="D119" t="s">
        <v>423</v>
      </c>
      <c r="E119">
        <v>0.187812517765506</v>
      </c>
      <c r="F119">
        <v>5.0568024258131235E-2</v>
      </c>
      <c r="G119">
        <v>-0.27702336927170113</v>
      </c>
      <c r="H119">
        <v>-0.47121842503448341</v>
      </c>
      <c r="I119">
        <v>-0.17493667231179671</v>
      </c>
      <c r="J119">
        <v>-0.16596469763639501</v>
      </c>
      <c r="K119">
        <v>8.5155301283933643E-2</v>
      </c>
      <c r="L119">
        <v>-0.16751375028846088</v>
      </c>
      <c r="M119">
        <v>2.7028729804595645E-2</v>
      </c>
      <c r="N119">
        <v>-2.8355532522376506E-2</v>
      </c>
      <c r="O119">
        <v>0.14232241623241232</v>
      </c>
      <c r="P119">
        <v>-0.12692341241723337</v>
      </c>
      <c r="Q119">
        <v>-0.58472584486763035</v>
      </c>
      <c r="R119">
        <v>9.8392579472180039E-2</v>
      </c>
      <c r="S119">
        <v>-6.8882517833605855E-2</v>
      </c>
      <c r="T119">
        <v>-0.15576903043250964</v>
      </c>
      <c r="U119">
        <v>0.10481925052503338</v>
      </c>
      <c r="V119">
        <v>0.39984617767772385</v>
      </c>
      <c r="W119">
        <v>7.8199593057560107E-2</v>
      </c>
      <c r="X119">
        <v>-5.9895928309057767E-2</v>
      </c>
      <c r="Y119">
        <v>-2.1852823820586412E-2</v>
      </c>
      <c r="Z119">
        <v>-0.42762744882442877</v>
      </c>
      <c r="AA119">
        <v>-0.60916342032802673</v>
      </c>
      <c r="AB119">
        <v>-0.63649209251693739</v>
      </c>
      <c r="AC119">
        <v>-0.14869511659219684</v>
      </c>
      <c r="AD119">
        <v>-0.25024173584532522</v>
      </c>
      <c r="AE119">
        <v>0.15901714151044857</v>
      </c>
    </row>
    <row r="120" spans="1:31" x14ac:dyDescent="0.2">
      <c r="A120" t="s">
        <v>267</v>
      </c>
      <c r="B120" t="s">
        <v>36</v>
      </c>
      <c r="C120" t="s">
        <v>268</v>
      </c>
      <c r="D120" t="s">
        <v>424</v>
      </c>
      <c r="E120">
        <v>-1.4285268462101226E-3</v>
      </c>
      <c r="F120">
        <v>-1.0441236952793163E-2</v>
      </c>
      <c r="G120">
        <v>1.1783114347602925E-2</v>
      </c>
      <c r="H120">
        <v>-0.37986670096636038</v>
      </c>
      <c r="I120">
        <v>-0.38414469333325901</v>
      </c>
      <c r="J120">
        <v>-0.12722404770837323</v>
      </c>
      <c r="K120">
        <v>-0.23804681269836675</v>
      </c>
      <c r="L120">
        <v>-0.35857439258438389</v>
      </c>
      <c r="M120">
        <v>-0.35638961043203177</v>
      </c>
      <c r="N120">
        <v>3.186807792963512E-2</v>
      </c>
      <c r="O120">
        <v>2.2101624143777521E-3</v>
      </c>
      <c r="P120">
        <v>-3.4852114364497033E-2</v>
      </c>
      <c r="Q120">
        <v>-0.10144478322490418</v>
      </c>
      <c r="R120">
        <v>-0.10433708099617603</v>
      </c>
      <c r="S120">
        <v>-9.7405146480411348E-2</v>
      </c>
      <c r="T120">
        <v>0.20581472787664915</v>
      </c>
      <c r="U120">
        <v>-0.19494558914342952</v>
      </c>
      <c r="V120">
        <v>7.2806532402828916E-2</v>
      </c>
      <c r="W120">
        <v>0.12072100780521801</v>
      </c>
      <c r="X120">
        <v>-4.0930186861658752E-2</v>
      </c>
      <c r="Y120">
        <v>-8.820279767550987E-2</v>
      </c>
      <c r="Z120">
        <v>-8.0346426553695782E-2</v>
      </c>
      <c r="AA120">
        <v>-8.2516807316955959E-2</v>
      </c>
      <c r="AB120">
        <v>-0.1122697093458781</v>
      </c>
      <c r="AC120">
        <v>2.4162793442878113E-3</v>
      </c>
      <c r="AD120">
        <v>-0.16883639792616473</v>
      </c>
      <c r="AE120">
        <v>-8.9710367449093872E-2</v>
      </c>
    </row>
    <row r="121" spans="1:31" x14ac:dyDescent="0.2">
      <c r="A121" t="s">
        <v>269</v>
      </c>
      <c r="B121" t="s">
        <v>270</v>
      </c>
      <c r="C121" t="s">
        <v>271</v>
      </c>
      <c r="D121" t="s">
        <v>425</v>
      </c>
      <c r="E121">
        <v>-0.10209423022879566</v>
      </c>
      <c r="F121">
        <v>3.4275343782456245E-2</v>
      </c>
      <c r="G121">
        <v>6.2505967064590079E-2</v>
      </c>
      <c r="H121">
        <v>-3.8015984540251416E-2</v>
      </c>
      <c r="I121">
        <v>-0.32472889464280563</v>
      </c>
      <c r="J121">
        <v>-0.30970318773087352</v>
      </c>
      <c r="K121">
        <v>-0.44186787497803359</v>
      </c>
      <c r="L121">
        <v>-9.7257540733515696E-2</v>
      </c>
      <c r="M121">
        <v>-0.26412727763900928</v>
      </c>
      <c r="N121">
        <v>0.18482544327043615</v>
      </c>
      <c r="O121">
        <v>-0.15423718091884342</v>
      </c>
      <c r="P121">
        <v>-5.1828012634723884E-2</v>
      </c>
      <c r="Q121">
        <v>-0.33805981913354205</v>
      </c>
      <c r="R121">
        <v>-4.8885241504926333E-2</v>
      </c>
      <c r="S121">
        <v>0.30857075294140274</v>
      </c>
      <c r="T121">
        <v>-0.39437045319361347</v>
      </c>
      <c r="U121">
        <v>-1.0287196965127814</v>
      </c>
      <c r="V121">
        <v>0.14708844054699369</v>
      </c>
      <c r="W121">
        <v>0.13789453634774812</v>
      </c>
      <c r="X121">
        <v>-0.18951876873902959</v>
      </c>
      <c r="Y121">
        <v>3.252921851756084E-2</v>
      </c>
      <c r="Z121">
        <v>0.10244503805952121</v>
      </c>
      <c r="AA121">
        <v>-0.18186503976701471</v>
      </c>
      <c r="AB121">
        <v>-0.19181613848295054</v>
      </c>
      <c r="AC121">
        <v>-0.21994778070912208</v>
      </c>
      <c r="AD121">
        <v>-0.28633054248041906</v>
      </c>
      <c r="AE121">
        <v>-0.49761351073972404</v>
      </c>
    </row>
    <row r="122" spans="1:31" x14ac:dyDescent="0.2">
      <c r="A122" t="s">
        <v>272</v>
      </c>
      <c r="B122" t="s">
        <v>138</v>
      </c>
      <c r="C122" t="s">
        <v>273</v>
      </c>
      <c r="D122" t="s">
        <v>426</v>
      </c>
      <c r="E122">
        <v>4.5496303950061483E-3</v>
      </c>
      <c r="F122">
        <v>-3.4020091182933414E-2</v>
      </c>
      <c r="G122">
        <v>2.8776392527344194E-2</v>
      </c>
      <c r="H122">
        <v>0.42074778195866208</v>
      </c>
      <c r="I122">
        <v>0.51730554440757481</v>
      </c>
      <c r="J122">
        <v>0.45272289247442998</v>
      </c>
      <c r="K122">
        <v>2.1804012185194441</v>
      </c>
      <c r="L122">
        <v>2.1331736782795225</v>
      </c>
      <c r="M122">
        <v>2.2060932752527562</v>
      </c>
      <c r="N122">
        <v>5.3879845741491683E-2</v>
      </c>
      <c r="O122">
        <v>7.1229593770957382E-3</v>
      </c>
      <c r="P122">
        <v>-6.3412608380103916E-2</v>
      </c>
      <c r="Q122">
        <v>0.70893159624702595</v>
      </c>
      <c r="R122">
        <v>0.63050424565445595</v>
      </c>
      <c r="S122">
        <v>0.79444203834788507</v>
      </c>
      <c r="T122">
        <v>2.4345479610623042</v>
      </c>
      <c r="U122">
        <v>2.3707909709436183</v>
      </c>
      <c r="V122">
        <v>2.3662912168177144</v>
      </c>
      <c r="W122">
        <v>-2.9379200162762499E-2</v>
      </c>
      <c r="X122">
        <v>-1.8161204394693667E-2</v>
      </c>
      <c r="Y122">
        <v>4.6376012891669885E-2</v>
      </c>
      <c r="Z122">
        <v>0.48405136503812346</v>
      </c>
      <c r="AA122">
        <v>0.54315900976381271</v>
      </c>
      <c r="AB122">
        <v>0.61417482859828099</v>
      </c>
      <c r="AC122">
        <v>2.2317888113611937</v>
      </c>
      <c r="AD122">
        <v>2.1497210669170341</v>
      </c>
      <c r="AE122">
        <v>2.319325761247681</v>
      </c>
    </row>
    <row r="123" spans="1:31" x14ac:dyDescent="0.2">
      <c r="A123" t="s">
        <v>272</v>
      </c>
      <c r="B123" t="s">
        <v>140</v>
      </c>
      <c r="C123" t="s">
        <v>273</v>
      </c>
      <c r="D123" t="s">
        <v>426</v>
      </c>
      <c r="E123">
        <v>-7.3683194447480213E-2</v>
      </c>
      <c r="F123">
        <v>1.5398177549860906E-2</v>
      </c>
      <c r="G123">
        <v>5.5279819265119684E-2</v>
      </c>
      <c r="H123">
        <v>-5.9893537807190938E-3</v>
      </c>
      <c r="I123">
        <v>0.11555667444054789</v>
      </c>
      <c r="J123">
        <v>-1.5244472247564488E-2</v>
      </c>
      <c r="K123">
        <v>1.2574277996500847</v>
      </c>
      <c r="L123">
        <v>1.3499432002874681</v>
      </c>
      <c r="M123">
        <v>1.3210057874879164</v>
      </c>
      <c r="N123">
        <v>4.6512871952993577E-2</v>
      </c>
      <c r="O123">
        <v>8.1272945807437491E-2</v>
      </c>
      <c r="P123">
        <v>-0.1371982610019625</v>
      </c>
      <c r="Q123">
        <v>0.24021743816990818</v>
      </c>
      <c r="R123">
        <v>-2.1129197163268507E-3</v>
      </c>
      <c r="S123">
        <v>0.11772828061405261</v>
      </c>
      <c r="T123">
        <v>1.4610194224882289</v>
      </c>
      <c r="U123">
        <v>1.471683839864951</v>
      </c>
      <c r="V123">
        <v>1.4189989545021013</v>
      </c>
      <c r="W123">
        <v>-3.2381558858067011E-2</v>
      </c>
      <c r="X123">
        <v>-3.7924246135390513E-2</v>
      </c>
      <c r="Y123">
        <v>6.7831091337007904E-2</v>
      </c>
      <c r="Z123">
        <v>6.1891784081643027E-3</v>
      </c>
      <c r="AA123">
        <v>-7.5597800169489415E-4</v>
      </c>
      <c r="AB123">
        <v>0.11906499136248236</v>
      </c>
      <c r="AC123">
        <v>1.1918048208794418</v>
      </c>
      <c r="AD123">
        <v>1.1481667799886419</v>
      </c>
      <c r="AE123">
        <v>1.3041784504909506</v>
      </c>
    </row>
    <row r="124" spans="1:31" x14ac:dyDescent="0.2">
      <c r="A124" t="s">
        <v>274</v>
      </c>
      <c r="B124" t="s">
        <v>275</v>
      </c>
      <c r="C124" t="s">
        <v>276</v>
      </c>
      <c r="D124" t="s">
        <v>427</v>
      </c>
      <c r="E124">
        <v>-0.22570585464614495</v>
      </c>
      <c r="F124">
        <v>0.31712449468327147</v>
      </c>
      <c r="G124">
        <v>-0.15364138190816148</v>
      </c>
      <c r="H124">
        <v>2.4793600198660606</v>
      </c>
      <c r="I124">
        <v>2.1745900690218054</v>
      </c>
      <c r="J124">
        <v>2.2290223195095429</v>
      </c>
      <c r="K124">
        <v>3.1598471944132274</v>
      </c>
      <c r="L124">
        <v>3.0553928694928048</v>
      </c>
      <c r="M124">
        <v>3.0704478302273426</v>
      </c>
      <c r="N124">
        <v>0.24140005704613263</v>
      </c>
      <c r="O124">
        <v>-3.5389370580545261E-2</v>
      </c>
      <c r="P124">
        <v>-0.24794968930770667</v>
      </c>
      <c r="Q124">
        <v>1.6550786578500263</v>
      </c>
      <c r="R124">
        <v>1.830983347405756</v>
      </c>
      <c r="S124">
        <v>1.8988776206746325</v>
      </c>
      <c r="T124">
        <v>2.6562029156109781</v>
      </c>
      <c r="U124">
        <v>2.1957105056226895</v>
      </c>
      <c r="V124">
        <v>2.5990542596681654</v>
      </c>
      <c r="W124">
        <v>3.0949770244839064E-2</v>
      </c>
      <c r="X124">
        <v>-0.17775608332750814</v>
      </c>
      <c r="Y124">
        <v>0.12992722197057083</v>
      </c>
      <c r="Z124">
        <v>2.6315148823055958</v>
      </c>
      <c r="AA124">
        <v>2.7276313193207913</v>
      </c>
      <c r="AB124">
        <v>2.6651355758714339</v>
      </c>
      <c r="AC124">
        <v>3.5295298495496374</v>
      </c>
      <c r="AD124">
        <v>3.4149720041991642</v>
      </c>
      <c r="AE124">
        <v>3.4331414230644079</v>
      </c>
    </row>
    <row r="125" spans="1:31" x14ac:dyDescent="0.2">
      <c r="A125" t="s">
        <v>277</v>
      </c>
      <c r="B125" t="s">
        <v>234</v>
      </c>
      <c r="C125" t="s">
        <v>109</v>
      </c>
      <c r="D125" t="s">
        <v>369</v>
      </c>
      <c r="E125">
        <v>-4.2316746042789045E-2</v>
      </c>
      <c r="F125">
        <v>5.9402211441937573E-2</v>
      </c>
      <c r="G125">
        <v>-1.9065361883867656E-2</v>
      </c>
      <c r="H125">
        <v>0.16195948257057308</v>
      </c>
      <c r="I125">
        <v>0.13277160933485124</v>
      </c>
      <c r="J125">
        <v>0.15831576957891957</v>
      </c>
      <c r="K125">
        <v>-0.15170074921580537</v>
      </c>
      <c r="L125">
        <v>-0.15600642940500165</v>
      </c>
      <c r="M125">
        <v>-5.9791586372620137E-2</v>
      </c>
      <c r="N125">
        <v>1.2087809050245783E-2</v>
      </c>
      <c r="O125">
        <v>-0.10630903601738036</v>
      </c>
      <c r="P125">
        <v>8.7631891903808226E-2</v>
      </c>
      <c r="Q125">
        <v>0.19407067965492822</v>
      </c>
      <c r="R125">
        <v>0.20692410032144271</v>
      </c>
      <c r="S125">
        <v>0.23684024611095189</v>
      </c>
      <c r="T125">
        <v>-6.510095700061283E-2</v>
      </c>
      <c r="U125">
        <v>-7.5500109186346101E-2</v>
      </c>
      <c r="V125">
        <v>-0.13647120992267578</v>
      </c>
      <c r="W125">
        <v>3.3763389252107821E-3</v>
      </c>
      <c r="X125">
        <v>3.7365850565557581E-3</v>
      </c>
      <c r="Y125">
        <v>-7.139356849559261E-3</v>
      </c>
      <c r="Z125">
        <v>0.20208849767304238</v>
      </c>
      <c r="AA125">
        <v>0.13028436946101579</v>
      </c>
      <c r="AB125">
        <v>0.13667483087416854</v>
      </c>
      <c r="AC125">
        <v>-9.6078953378579468E-2</v>
      </c>
      <c r="AD125">
        <v>-0.13595813881638547</v>
      </c>
      <c r="AE125">
        <v>-0.15948322988714153</v>
      </c>
    </row>
    <row r="126" spans="1:31" x14ac:dyDescent="0.2">
      <c r="A126" t="s">
        <v>278</v>
      </c>
      <c r="B126" t="s">
        <v>279</v>
      </c>
      <c r="C126" t="s">
        <v>280</v>
      </c>
      <c r="D126" t="s">
        <v>428</v>
      </c>
      <c r="E126">
        <v>-4.2222102602003632E-2</v>
      </c>
      <c r="F126">
        <v>2.8800851213314316E-2</v>
      </c>
      <c r="G126">
        <v>1.2465981182871616E-2</v>
      </c>
      <c r="H126">
        <v>-0.25040433185349326</v>
      </c>
      <c r="I126">
        <v>-0.33347255540362192</v>
      </c>
      <c r="J126">
        <v>-0.43440908262193312</v>
      </c>
      <c r="K126">
        <v>-0.28666699333599099</v>
      </c>
      <c r="L126">
        <v>-0.24732628405131132</v>
      </c>
      <c r="M126">
        <v>-0.25183441843196985</v>
      </c>
      <c r="N126">
        <v>9.3747968341561891E-2</v>
      </c>
      <c r="O126">
        <v>-5.5272383369451249E-2</v>
      </c>
      <c r="P126">
        <v>-4.3276617552749898E-2</v>
      </c>
      <c r="Q126">
        <v>-0.11493497192773468</v>
      </c>
      <c r="R126">
        <v>6.2396159797156944E-3</v>
      </c>
      <c r="S126">
        <v>-9.0657554398555704E-2</v>
      </c>
      <c r="T126">
        <v>0.19296263371214725</v>
      </c>
      <c r="U126">
        <v>2.3802903084764137E-2</v>
      </c>
      <c r="V126">
        <v>0.13686711190650019</v>
      </c>
      <c r="W126">
        <v>-5.1671477417108529E-2</v>
      </c>
      <c r="X126">
        <v>8.1227813254858935E-2</v>
      </c>
      <c r="Y126">
        <v>-3.3179551043108678E-2</v>
      </c>
      <c r="Z126">
        <v>-0.27352205651914269</v>
      </c>
      <c r="AA126">
        <v>-0.20305855955111662</v>
      </c>
      <c r="AB126">
        <v>-0.1866480005295649</v>
      </c>
      <c r="AC126">
        <v>0.10240981708271821</v>
      </c>
      <c r="AD126">
        <v>0.15915372370756417</v>
      </c>
      <c r="AE126">
        <v>-1.8947913649266651E-2</v>
      </c>
    </row>
    <row r="127" spans="1:31" x14ac:dyDescent="0.2">
      <c r="A127" t="s">
        <v>278</v>
      </c>
      <c r="B127" t="s">
        <v>281</v>
      </c>
      <c r="C127" t="s">
        <v>280</v>
      </c>
      <c r="D127" t="s">
        <v>428</v>
      </c>
      <c r="E127">
        <v>-8.4107486058895523E-2</v>
      </c>
      <c r="F127">
        <v>0.11110859649820594</v>
      </c>
      <c r="G127">
        <v>-3.4198460738997044E-2</v>
      </c>
      <c r="H127">
        <v>4.946001432348679E-2</v>
      </c>
      <c r="I127">
        <v>-0.32928363532018068</v>
      </c>
      <c r="J127">
        <v>-0.3425644117274369</v>
      </c>
      <c r="K127">
        <v>0.15895558164604506</v>
      </c>
      <c r="L127">
        <v>0.13247960046573407</v>
      </c>
      <c r="M127">
        <v>-2.3324517555900745E-2</v>
      </c>
      <c r="N127">
        <v>0.36421297862275959</v>
      </c>
      <c r="O127">
        <v>-0.14124769665507067</v>
      </c>
      <c r="P127">
        <v>-0.31099413563554501</v>
      </c>
      <c r="Q127">
        <v>-0.36128196269659152</v>
      </c>
      <c r="R127">
        <v>-0.83473302377845826</v>
      </c>
      <c r="S127">
        <v>-0.32245873869202257</v>
      </c>
      <c r="T127">
        <v>-0.28787150966354852</v>
      </c>
      <c r="U127">
        <v>-0.39484036232760933</v>
      </c>
      <c r="V127">
        <v>-0.22179105794601495</v>
      </c>
      <c r="W127">
        <v>4.0382854061944244E-2</v>
      </c>
      <c r="X127">
        <v>-7.5395468002041152E-2</v>
      </c>
      <c r="Y127">
        <v>3.2145113746643757E-2</v>
      </c>
      <c r="Z127">
        <v>-0.44807339333192137</v>
      </c>
      <c r="AA127">
        <v>0.14177258631571393</v>
      </c>
      <c r="AB127">
        <v>6.8892182358689918E-3</v>
      </c>
      <c r="AC127">
        <v>0.12829410026372642</v>
      </c>
      <c r="AD127">
        <v>-3.4144657819614219E-2</v>
      </c>
      <c r="AE127">
        <v>-5.4510258892259481E-2</v>
      </c>
    </row>
    <row r="128" spans="1:31" x14ac:dyDescent="0.2">
      <c r="A128" t="s">
        <v>282</v>
      </c>
      <c r="B128" t="s">
        <v>43</v>
      </c>
      <c r="C128" t="s">
        <v>283</v>
      </c>
      <c r="D128" t="s">
        <v>429</v>
      </c>
      <c r="E128">
        <v>1.3311557620069438E-3</v>
      </c>
      <c r="F128">
        <v>-1.1853278393604699E-2</v>
      </c>
      <c r="G128">
        <v>1.0435117609581712E-2</v>
      </c>
      <c r="H128">
        <v>0.1344776314270989</v>
      </c>
      <c r="I128">
        <v>0.47686157435415388</v>
      </c>
      <c r="J128">
        <v>0.14119918771427262</v>
      </c>
      <c r="K128">
        <v>0.34428205179576071</v>
      </c>
      <c r="L128">
        <v>6.1703512730366498E-2</v>
      </c>
      <c r="M128">
        <v>5.4379251444042757E-2</v>
      </c>
      <c r="N128">
        <v>-9.9586988708679131E-2</v>
      </c>
      <c r="O128">
        <v>-0.43179797826150645</v>
      </c>
      <c r="P128">
        <v>0.40638706632600474</v>
      </c>
      <c r="Q128">
        <v>-3.2370511473890223E-2</v>
      </c>
      <c r="R128">
        <v>0.22541262555574804</v>
      </c>
      <c r="S128">
        <v>0.24049258843259297</v>
      </c>
      <c r="T128">
        <v>0.36491231311886935</v>
      </c>
      <c r="U128">
        <v>0.3209316417901375</v>
      </c>
      <c r="V128">
        <v>0.15504698565626795</v>
      </c>
      <c r="W128">
        <v>-0.10184230330474048</v>
      </c>
      <c r="X128">
        <v>7.7464568594716038E-2</v>
      </c>
      <c r="Y128">
        <v>1.8628021107957006E-2</v>
      </c>
      <c r="Z128">
        <v>0.11206772754534552</v>
      </c>
      <c r="AA128">
        <v>-9.5187987947628408E-2</v>
      </c>
      <c r="AB128">
        <v>-4.7103859877277374E-2</v>
      </c>
      <c r="AC128">
        <v>0.13981417368374852</v>
      </c>
      <c r="AD128">
        <v>1.7216018351830523E-2</v>
      </c>
      <c r="AE128">
        <v>-3.4884437085488197E-2</v>
      </c>
    </row>
    <row r="129" spans="1:31" x14ac:dyDescent="0.2">
      <c r="A129" t="s">
        <v>284</v>
      </c>
      <c r="B129" t="s">
        <v>285</v>
      </c>
      <c r="C129" t="s">
        <v>286</v>
      </c>
      <c r="D129" t="s">
        <v>430</v>
      </c>
      <c r="E129">
        <v>4.8969111818508562E-2</v>
      </c>
      <c r="F129">
        <v>2.875807157226936E-2</v>
      </c>
      <c r="G129">
        <v>-8.1093281177857759E-2</v>
      </c>
      <c r="H129">
        <v>-0.46451880589510075</v>
      </c>
      <c r="I129">
        <v>-0.47631499197262317</v>
      </c>
      <c r="J129">
        <v>-0.49959348656347119</v>
      </c>
      <c r="K129">
        <v>-0.44540520235070152</v>
      </c>
      <c r="L129">
        <v>-0.54510990748541988</v>
      </c>
      <c r="M129">
        <v>-0.45684573171656634</v>
      </c>
      <c r="N129">
        <v>-4.9070088517594417E-2</v>
      </c>
      <c r="O129">
        <v>2.3812601671234026E-2</v>
      </c>
      <c r="P129">
        <v>2.4033456445896339E-2</v>
      </c>
      <c r="Q129">
        <v>-0.56704504551267887</v>
      </c>
      <c r="R129">
        <v>-0.53206863399215121</v>
      </c>
      <c r="S129">
        <v>-0.58195308484134423</v>
      </c>
      <c r="T129">
        <v>-0.3482420741589779</v>
      </c>
      <c r="U129">
        <v>-0.14594321746034272</v>
      </c>
      <c r="V129">
        <v>-0.40199953292160862</v>
      </c>
      <c r="W129">
        <v>-1.3167727024334891E-2</v>
      </c>
      <c r="X129">
        <v>2.9644378945807747E-2</v>
      </c>
      <c r="Y129">
        <v>-1.6942316451251757E-2</v>
      </c>
      <c r="Z129">
        <v>-0.37290383678088224</v>
      </c>
      <c r="AA129">
        <v>-0.4345269823910794</v>
      </c>
      <c r="AB129">
        <v>-0.51806964824398205</v>
      </c>
      <c r="AC129">
        <v>-0.46566342452168141</v>
      </c>
      <c r="AD129">
        <v>-0.30922436919323631</v>
      </c>
      <c r="AE129">
        <v>-0.45557842116390046</v>
      </c>
    </row>
    <row r="130" spans="1:31" x14ac:dyDescent="0.2">
      <c r="A130" t="s">
        <v>287</v>
      </c>
      <c r="B130" t="s">
        <v>288</v>
      </c>
      <c r="C130" t="s">
        <v>289</v>
      </c>
      <c r="D130" t="s">
        <v>431</v>
      </c>
      <c r="E130">
        <v>-1.3236919852880446E-3</v>
      </c>
      <c r="F130">
        <v>1.7545775199775279E-2</v>
      </c>
      <c r="G130">
        <v>-1.6422939977961612E-2</v>
      </c>
      <c r="H130">
        <v>-9.6465426285402181E-2</v>
      </c>
      <c r="I130">
        <v>-9.7461665089629834E-2</v>
      </c>
      <c r="J130">
        <v>-7.5856130120551937E-2</v>
      </c>
      <c r="K130">
        <v>-2.5122997561536881E-2</v>
      </c>
      <c r="L130">
        <v>-0.12727127430800578</v>
      </c>
      <c r="M130">
        <v>-7.9680649518616711E-2</v>
      </c>
      <c r="N130">
        <v>-0.10835254515692355</v>
      </c>
      <c r="O130">
        <v>1.7875755970546643E-2</v>
      </c>
      <c r="P130">
        <v>8.3908589278404361E-2</v>
      </c>
      <c r="Q130">
        <v>-0.21442817457780772</v>
      </c>
      <c r="R130">
        <v>-0.20056785773227473</v>
      </c>
      <c r="S130">
        <v>-0.25323506539815344</v>
      </c>
      <c r="T130">
        <v>3.9465498580992971E-2</v>
      </c>
      <c r="U130">
        <v>0.1372059121419977</v>
      </c>
      <c r="V130">
        <v>-9.5662622111010481E-2</v>
      </c>
      <c r="W130">
        <v>-3.2490871846683263E-2</v>
      </c>
      <c r="X130">
        <v>2.6068204752056098E-3</v>
      </c>
      <c r="Y130">
        <v>2.9220634853243468E-2</v>
      </c>
      <c r="Z130">
        <v>-0.12840870158723325</v>
      </c>
      <c r="AA130">
        <v>-0.13674671752811277</v>
      </c>
      <c r="AB130">
        <v>-0.14352019219805706</v>
      </c>
      <c r="AC130">
        <v>4.0920269890582069E-2</v>
      </c>
      <c r="AD130">
        <v>0.15222656611314492</v>
      </c>
      <c r="AE130">
        <v>-4.1496581624403887E-2</v>
      </c>
    </row>
    <row r="131" spans="1:31" x14ac:dyDescent="0.2">
      <c r="A131" t="s">
        <v>290</v>
      </c>
      <c r="B131" t="s">
        <v>291</v>
      </c>
      <c r="C131" t="s">
        <v>280</v>
      </c>
      <c r="D131" t="s">
        <v>428</v>
      </c>
      <c r="E131">
        <v>0.16731126034133334</v>
      </c>
      <c r="F131">
        <v>5.6696861093686456E-2</v>
      </c>
      <c r="G131">
        <v>-0.25677868692802963</v>
      </c>
      <c r="H131">
        <v>0.35082601358801263</v>
      </c>
      <c r="I131">
        <v>-0.47974374099911238</v>
      </c>
      <c r="J131">
        <v>-0.18483266694616049</v>
      </c>
      <c r="K131">
        <v>-4.1213096101295463E-2</v>
      </c>
      <c r="L131">
        <v>-0.11772629189645833</v>
      </c>
      <c r="M131">
        <v>-0.25434815216144624</v>
      </c>
      <c r="N131">
        <v>-1.3054822956505197E-2</v>
      </c>
      <c r="O131">
        <v>-6.084162155905401E-2</v>
      </c>
      <c r="P131">
        <v>7.0806160664125609E-2</v>
      </c>
      <c r="Q131">
        <v>-0.22592757579701303</v>
      </c>
      <c r="R131">
        <v>-0.5125094452165363</v>
      </c>
      <c r="S131">
        <v>-0.19619805166391946</v>
      </c>
      <c r="T131">
        <v>-0.50081386482234858</v>
      </c>
      <c r="U131">
        <v>-0.85873263711907399</v>
      </c>
      <c r="V131">
        <v>-0.26055229590041495</v>
      </c>
      <c r="W131">
        <v>8.7752708289254841E-2</v>
      </c>
      <c r="X131">
        <v>-1.4462312735429967E-2</v>
      </c>
      <c r="Y131">
        <v>-7.8166207599369431E-2</v>
      </c>
      <c r="Z131">
        <v>-1.36178064306084E-3</v>
      </c>
      <c r="AA131">
        <v>-0.38304950590636194</v>
      </c>
      <c r="AB131">
        <v>-0.22239084129449396</v>
      </c>
      <c r="AC131">
        <v>-0.10314861354296587</v>
      </c>
      <c r="AD131">
        <v>-0.17956239354407158</v>
      </c>
      <c r="AE131">
        <v>1.3973178502539893E-2</v>
      </c>
    </row>
    <row r="132" spans="1:31" x14ac:dyDescent="0.2">
      <c r="A132" t="s">
        <v>292</v>
      </c>
      <c r="B132" t="s">
        <v>293</v>
      </c>
      <c r="C132" t="s">
        <v>49</v>
      </c>
      <c r="D132" t="s">
        <v>349</v>
      </c>
      <c r="E132">
        <v>-0.23282679058472486</v>
      </c>
      <c r="F132">
        <v>4.5262529529287193E-2</v>
      </c>
      <c r="G132">
        <v>0.15983992603764796</v>
      </c>
      <c r="H132">
        <v>0.54485681090822391</v>
      </c>
      <c r="I132">
        <v>0.75984376740571136</v>
      </c>
      <c r="J132">
        <v>0.75225775133772754</v>
      </c>
      <c r="K132">
        <v>0.78542761594122246</v>
      </c>
      <c r="L132">
        <v>1.0634506848753256</v>
      </c>
      <c r="M132">
        <v>0.81476159276570181</v>
      </c>
      <c r="N132">
        <v>-3.2722981217379044E-2</v>
      </c>
      <c r="O132">
        <v>0.10400641842936906</v>
      </c>
      <c r="P132">
        <v>-7.7539386213228839E-2</v>
      </c>
      <c r="Q132">
        <v>0.62265224902188476</v>
      </c>
      <c r="R132">
        <v>0.4379464336229214</v>
      </c>
      <c r="S132">
        <v>0.71731811434138315</v>
      </c>
      <c r="T132">
        <v>0.70883146068374492</v>
      </c>
      <c r="U132">
        <v>0.83743247125192122</v>
      </c>
      <c r="V132">
        <v>0.57180995115711908</v>
      </c>
      <c r="W132">
        <v>7.9822861508538082E-2</v>
      </c>
      <c r="X132">
        <v>-0.2600263387170032</v>
      </c>
      <c r="Y132">
        <v>0.14800874157237853</v>
      </c>
      <c r="Z132">
        <v>0.49496183782344011</v>
      </c>
      <c r="AA132">
        <v>0.38675423400682057</v>
      </c>
      <c r="AB132">
        <v>0.58859663981320187</v>
      </c>
      <c r="AC132">
        <v>0.88610160212793487</v>
      </c>
      <c r="AD132">
        <v>0.59698385673619858</v>
      </c>
      <c r="AE132">
        <v>0.60735760098468972</v>
      </c>
    </row>
    <row r="133" spans="1:31" x14ac:dyDescent="0.2">
      <c r="A133" t="s">
        <v>294</v>
      </c>
      <c r="B133" t="s">
        <v>295</v>
      </c>
      <c r="C133" t="s">
        <v>296</v>
      </c>
      <c r="D133" t="s">
        <v>432</v>
      </c>
      <c r="E133">
        <v>-0.633706066661474</v>
      </c>
      <c r="F133">
        <v>0.48629195708227052</v>
      </c>
      <c r="G133">
        <v>-6.6968881209270775E-2</v>
      </c>
      <c r="H133">
        <v>0.34342087012270617</v>
      </c>
      <c r="I133">
        <v>-0.20928858820936896</v>
      </c>
      <c r="J133">
        <v>0.80740241474055829</v>
      </c>
      <c r="K133">
        <v>0.70818934941292899</v>
      </c>
      <c r="L133">
        <v>-0.3133183867909683</v>
      </c>
      <c r="M133">
        <v>0.7342411322879</v>
      </c>
      <c r="N133">
        <v>7.6074580195035352E-2</v>
      </c>
      <c r="O133">
        <v>-3.854735127935964E-2</v>
      </c>
      <c r="P133">
        <v>-4.0646353921667003E-2</v>
      </c>
      <c r="Q133">
        <v>0.10301610421030481</v>
      </c>
      <c r="R133">
        <v>4.2504412067032163E-2</v>
      </c>
      <c r="S133">
        <v>0.47948086028103143</v>
      </c>
      <c r="T133">
        <v>0.52575074321915105</v>
      </c>
      <c r="U133">
        <v>0.1052719865545092</v>
      </c>
      <c r="V133">
        <v>-0.10433201397866698</v>
      </c>
      <c r="W133">
        <v>0.14627890580590674</v>
      </c>
      <c r="X133">
        <v>-0.29919195704824941</v>
      </c>
      <c r="Y133">
        <v>0.11180756022303802</v>
      </c>
      <c r="Z133">
        <v>9.9703794471720578E-2</v>
      </c>
      <c r="AA133">
        <v>-6.8765574921959796E-2</v>
      </c>
      <c r="AB133">
        <v>0.48165408276041205</v>
      </c>
      <c r="AC133">
        <v>0.1684938866649158</v>
      </c>
      <c r="AD133">
        <v>0.1394512607702279</v>
      </c>
      <c r="AE133">
        <v>0.21934076450649953</v>
      </c>
    </row>
    <row r="134" spans="1:31" x14ac:dyDescent="0.2">
      <c r="A134" t="s">
        <v>297</v>
      </c>
      <c r="B134" t="s">
        <v>25</v>
      </c>
      <c r="C134" t="s">
        <v>298</v>
      </c>
      <c r="D134" t="s">
        <v>433</v>
      </c>
      <c r="E134">
        <v>-1.1113032534958411E-2</v>
      </c>
      <c r="F134">
        <v>0.13160802689944426</v>
      </c>
      <c r="G134">
        <v>-0.13264230320663692</v>
      </c>
      <c r="H134">
        <v>-1.3933041293976763E-2</v>
      </c>
      <c r="I134">
        <v>-0.16995222981443514</v>
      </c>
      <c r="J134">
        <v>-0.16514156289685661</v>
      </c>
      <c r="K134">
        <v>-0.25533334545577935</v>
      </c>
      <c r="L134">
        <v>-0.17298778011992169</v>
      </c>
      <c r="M134">
        <v>-0.20811948317365483</v>
      </c>
      <c r="N134">
        <v>-9.2244378872012978E-2</v>
      </c>
      <c r="O134">
        <v>9.3883817840909489E-2</v>
      </c>
      <c r="P134">
        <v>-7.6690440781707146E-3</v>
      </c>
      <c r="Q134">
        <v>9.0483647193886615E-2</v>
      </c>
      <c r="R134">
        <v>-0.48588475201060854</v>
      </c>
      <c r="S134">
        <v>-0.13595519472623693</v>
      </c>
      <c r="T134">
        <v>5.9549295108269985E-2</v>
      </c>
      <c r="U134">
        <v>-0.20291932862269554</v>
      </c>
      <c r="V134">
        <v>-0.29451020059752547</v>
      </c>
      <c r="W134">
        <v>-9.2281596128972923E-2</v>
      </c>
      <c r="X134">
        <v>0.1050971392960665</v>
      </c>
      <c r="Y134">
        <v>-1.9762451837032839E-2</v>
      </c>
      <c r="Z134">
        <v>-0.12518665283987304</v>
      </c>
      <c r="AA134">
        <v>-0.13094418359551374</v>
      </c>
      <c r="AB134">
        <v>-0.19795591127038634</v>
      </c>
      <c r="AC134">
        <v>-8.8717820431614969E-2</v>
      </c>
      <c r="AD134">
        <v>-0.14739533913672789</v>
      </c>
      <c r="AE134">
        <v>9.1888953301984336E-3</v>
      </c>
    </row>
    <row r="135" spans="1:31" x14ac:dyDescent="0.2">
      <c r="A135" t="s">
        <v>299</v>
      </c>
      <c r="B135" t="s">
        <v>59</v>
      </c>
      <c r="C135" t="s">
        <v>300</v>
      </c>
      <c r="D135" t="s">
        <v>434</v>
      </c>
      <c r="E135">
        <v>0.34904378916332762</v>
      </c>
      <c r="F135">
        <v>-8.7522882708556363E-2</v>
      </c>
      <c r="G135">
        <v>-0.34896610829399011</v>
      </c>
      <c r="H135">
        <v>0.35722002071319175</v>
      </c>
      <c r="I135">
        <v>0.29857004058348618</v>
      </c>
      <c r="J135">
        <v>8.7378383889785041E-2</v>
      </c>
      <c r="K135">
        <v>0.42104918707040523</v>
      </c>
      <c r="L135">
        <v>-0.16380302812710662</v>
      </c>
      <c r="M135">
        <v>0.11935257003313464</v>
      </c>
      <c r="N135">
        <v>-1.0906074184304573E-2</v>
      </c>
      <c r="O135">
        <v>0.2527881281679985</v>
      </c>
      <c r="P135">
        <v>-0.29331751100523529</v>
      </c>
      <c r="Q135">
        <v>0.57783596978124552</v>
      </c>
      <c r="R135">
        <v>0.44439937052624146</v>
      </c>
      <c r="S135">
        <v>-0.52316073918644257</v>
      </c>
      <c r="T135">
        <v>-0.46163139157717503</v>
      </c>
      <c r="U135">
        <v>-0.62155373008211212</v>
      </c>
      <c r="V135">
        <v>-1.0737696714155449</v>
      </c>
      <c r="W135">
        <v>0.23567127034457125</v>
      </c>
      <c r="X135">
        <v>-6.6458489817675812E-2</v>
      </c>
      <c r="Y135">
        <v>-0.2049543496279099</v>
      </c>
      <c r="Z135">
        <v>-2.768827725950183E-2</v>
      </c>
      <c r="AA135">
        <v>3.089774433568324E-3</v>
      </c>
      <c r="AB135">
        <v>-3.152631811584871E-2</v>
      </c>
      <c r="AC135">
        <v>-7.388073554980893E-3</v>
      </c>
      <c r="AD135">
        <v>-0.23965222201308689</v>
      </c>
      <c r="AE135">
        <v>-0.30992143637692166</v>
      </c>
    </row>
    <row r="136" spans="1:31" x14ac:dyDescent="0.2">
      <c r="A136" t="s">
        <v>301</v>
      </c>
      <c r="B136" t="s">
        <v>302</v>
      </c>
      <c r="C136" t="s">
        <v>23</v>
      </c>
      <c r="D136" t="s">
        <v>340</v>
      </c>
      <c r="E136">
        <v>4.1534717583736648E-3</v>
      </c>
      <c r="F136">
        <v>2.7461284199803846E-2</v>
      </c>
      <c r="G136">
        <v>-3.2241361902350649E-2</v>
      </c>
      <c r="H136">
        <v>-0.10759382688650923</v>
      </c>
      <c r="I136">
        <v>-0.1822753425586329</v>
      </c>
      <c r="J136">
        <v>-0.1444337841497681</v>
      </c>
      <c r="K136">
        <v>-0.17260743432167913</v>
      </c>
      <c r="L136">
        <v>-0.2004844919396212</v>
      </c>
      <c r="M136">
        <v>-0.16449292484159495</v>
      </c>
      <c r="N136">
        <v>3.94356423248459E-2</v>
      </c>
      <c r="O136">
        <v>-2.5543878623071455E-2</v>
      </c>
      <c r="P136">
        <v>-1.4735493809859709E-2</v>
      </c>
      <c r="Q136">
        <v>-0.11890118771248896</v>
      </c>
      <c r="R136">
        <v>-0.11148951503699776</v>
      </c>
      <c r="S136">
        <v>-0.11818701578674973</v>
      </c>
      <c r="T136">
        <v>3.839693118072067E-2</v>
      </c>
      <c r="U136">
        <v>0.29695745321302797</v>
      </c>
      <c r="V136">
        <v>7.3549837556673668E-4</v>
      </c>
      <c r="W136">
        <v>-2.5349047255008514E-2</v>
      </c>
      <c r="X136">
        <v>-0.13046689844600987</v>
      </c>
      <c r="Y136">
        <v>0.14258518123055991</v>
      </c>
      <c r="Z136">
        <v>-3.627072812874859E-2</v>
      </c>
      <c r="AA136">
        <v>-0.23721498035110503</v>
      </c>
      <c r="AB136">
        <v>-0.1276964933714832</v>
      </c>
      <c r="AC136">
        <v>-9.544095599765598E-2</v>
      </c>
      <c r="AD136">
        <v>-0.21433979783374774</v>
      </c>
      <c r="AE136">
        <v>-0.43529164402012055</v>
      </c>
    </row>
    <row r="137" spans="1:31" x14ac:dyDescent="0.2">
      <c r="A137" t="s">
        <v>303</v>
      </c>
      <c r="B137" t="s">
        <v>281</v>
      </c>
      <c r="C137" t="s">
        <v>304</v>
      </c>
      <c r="D137" t="s">
        <v>435</v>
      </c>
      <c r="E137">
        <v>-9.5874675252836342E-2</v>
      </c>
      <c r="F137">
        <v>7.4914704249607375E-2</v>
      </c>
      <c r="G137">
        <v>1.5777948490784358E-2</v>
      </c>
      <c r="H137">
        <v>-0.16738214609402433</v>
      </c>
      <c r="I137">
        <v>-0.1626303177709979</v>
      </c>
      <c r="J137">
        <v>-0.18268333558568772</v>
      </c>
      <c r="K137">
        <v>-0.2705108344459477</v>
      </c>
      <c r="L137">
        <v>-0.55484933861721464</v>
      </c>
      <c r="M137">
        <v>-0.11174327259261299</v>
      </c>
      <c r="N137">
        <v>-4.443857686553486E-2</v>
      </c>
      <c r="O137">
        <v>1.3988512765292451E-2</v>
      </c>
      <c r="P137">
        <v>2.9402921897597984E-2</v>
      </c>
      <c r="Q137">
        <v>2.2077042650453019E-2</v>
      </c>
      <c r="R137">
        <v>0.15877639574458771</v>
      </c>
      <c r="S137">
        <v>0.13185739021129173</v>
      </c>
      <c r="T137">
        <v>9.4400468613732788E-3</v>
      </c>
      <c r="U137">
        <v>9.9849368469402289E-2</v>
      </c>
      <c r="V137">
        <v>-9.8697839970989396E-2</v>
      </c>
      <c r="W137">
        <v>-0.10158284031559005</v>
      </c>
      <c r="X137">
        <v>8.6450445146107238E-2</v>
      </c>
      <c r="Y137">
        <v>8.967926290627275E-3</v>
      </c>
      <c r="Z137">
        <v>-5.1821444361285933E-2</v>
      </c>
      <c r="AA137">
        <v>2.297829563541698E-3</v>
      </c>
      <c r="AB137">
        <v>-7.9823398524978467E-2</v>
      </c>
      <c r="AC137">
        <v>2.9921134520760173E-2</v>
      </c>
      <c r="AD137">
        <v>-6.6700914253486857E-2</v>
      </c>
      <c r="AE137">
        <v>2.2098891985659268E-2</v>
      </c>
    </row>
    <row r="138" spans="1:31" x14ac:dyDescent="0.2">
      <c r="A138" t="s">
        <v>305</v>
      </c>
      <c r="B138" t="s">
        <v>306</v>
      </c>
      <c r="C138" t="s">
        <v>307</v>
      </c>
      <c r="D138" t="s">
        <v>436</v>
      </c>
      <c r="E138">
        <v>-0.21998665938093059</v>
      </c>
      <c r="F138">
        <v>-6.7081767079196957E-3</v>
      </c>
      <c r="G138">
        <v>0.1966896061400987</v>
      </c>
      <c r="H138">
        <v>0.13787604388951022</v>
      </c>
      <c r="I138">
        <v>-0.2737722998803121</v>
      </c>
      <c r="J138">
        <v>8.8584223017689839E-2</v>
      </c>
      <c r="K138">
        <v>-0.2784733378442506</v>
      </c>
      <c r="L138">
        <v>0.1063853602778532</v>
      </c>
      <c r="M138">
        <v>-0.30531820848590119</v>
      </c>
      <c r="N138">
        <v>7.7240186203445207E-2</v>
      </c>
      <c r="O138">
        <v>-0.10683209638642173</v>
      </c>
      <c r="P138">
        <v>2.3435826167785348E-2</v>
      </c>
      <c r="Q138">
        <v>-0.15269530989315114</v>
      </c>
      <c r="R138">
        <v>-0.1172165166159055</v>
      </c>
      <c r="S138">
        <v>-0.13228054821427845</v>
      </c>
      <c r="T138">
        <v>0.24657266465135816</v>
      </c>
      <c r="U138">
        <v>6.5756606616004354E-2</v>
      </c>
      <c r="V138">
        <v>9.7485574925950835E-2</v>
      </c>
      <c r="W138">
        <v>5.1292694792767109E-2</v>
      </c>
      <c r="X138">
        <v>0.25437998139821516</v>
      </c>
      <c r="Y138">
        <v>-0.37522711055537739</v>
      </c>
      <c r="Z138">
        <v>0.14593453121489669</v>
      </c>
      <c r="AA138">
        <v>0.15706444004284248</v>
      </c>
      <c r="AB138">
        <v>-0.12671392869812304</v>
      </c>
      <c r="AC138">
        <v>-0.25431869187663803</v>
      </c>
      <c r="AD138">
        <v>0.43289499825961902</v>
      </c>
      <c r="AE138">
        <v>0.34307432689998485</v>
      </c>
    </row>
    <row r="139" spans="1:31" x14ac:dyDescent="0.2">
      <c r="A139" t="s">
        <v>308</v>
      </c>
      <c r="B139" t="s">
        <v>309</v>
      </c>
      <c r="C139" t="s">
        <v>310</v>
      </c>
      <c r="D139" t="s">
        <v>437</v>
      </c>
      <c r="E139">
        <v>6.4404245428515652E-2</v>
      </c>
      <c r="F139">
        <v>-4.6510601267980879E-2</v>
      </c>
      <c r="G139">
        <v>-2.0235816538086263E-2</v>
      </c>
      <c r="H139">
        <v>-8.2430631495103587E-2</v>
      </c>
      <c r="I139">
        <v>-0.14455466386365134</v>
      </c>
      <c r="J139">
        <v>-3.3286026866493998E-2</v>
      </c>
      <c r="K139">
        <v>0.26095357274575076</v>
      </c>
      <c r="L139">
        <v>0.29094405197325007</v>
      </c>
      <c r="M139">
        <v>0.44573336346787362</v>
      </c>
      <c r="N139">
        <v>0.13361307345941659</v>
      </c>
      <c r="O139">
        <v>-0.26892582607666277</v>
      </c>
      <c r="P139">
        <v>0.10168378301325039</v>
      </c>
      <c r="Q139">
        <v>4.7863561937204077E-2</v>
      </c>
      <c r="R139">
        <v>0.31258714959963907</v>
      </c>
      <c r="S139">
        <v>0.30341709408123052</v>
      </c>
      <c r="T139">
        <v>0.79683680564031123</v>
      </c>
      <c r="U139">
        <v>0.79545359431161033</v>
      </c>
      <c r="V139">
        <v>0.3549815061195723</v>
      </c>
      <c r="W139">
        <v>0.20738617774255291</v>
      </c>
      <c r="X139">
        <v>-7.5296337374310823E-2</v>
      </c>
      <c r="Y139">
        <v>-0.1580133220801779</v>
      </c>
      <c r="Z139">
        <v>-0.20527223503490555</v>
      </c>
      <c r="AA139">
        <v>2.5741747313382534E-2</v>
      </c>
      <c r="AB139">
        <v>-0.11493040893611854</v>
      </c>
      <c r="AC139">
        <v>0.38866019836034826</v>
      </c>
      <c r="AD139">
        <v>0.40197026775140804</v>
      </c>
      <c r="AE139">
        <v>7.8240986920430494E-2</v>
      </c>
    </row>
    <row r="140" spans="1:31" x14ac:dyDescent="0.2">
      <c r="A140" t="s">
        <v>311</v>
      </c>
      <c r="B140" t="s">
        <v>312</v>
      </c>
      <c r="C140" t="s">
        <v>313</v>
      </c>
      <c r="D140" t="s">
        <v>438</v>
      </c>
      <c r="E140">
        <v>0.14060045143757297</v>
      </c>
      <c r="F140">
        <v>7.8160356402289549E-2</v>
      </c>
      <c r="G140">
        <v>-0.24816761843521151</v>
      </c>
      <c r="H140">
        <v>5.5473495943802456E-3</v>
      </c>
      <c r="I140">
        <v>0.24629314488856585</v>
      </c>
      <c r="J140">
        <v>6.1335478783793029E-3</v>
      </c>
      <c r="K140">
        <v>-4.9703566604629192E-2</v>
      </c>
      <c r="L140">
        <v>0.1959796028506964</v>
      </c>
      <c r="M140">
        <v>1.205031701995183E-2</v>
      </c>
      <c r="N140">
        <v>0.41812610205938078</v>
      </c>
      <c r="O140">
        <v>-2.5401779463829832E-2</v>
      </c>
      <c r="P140">
        <v>-0.55371792314975443</v>
      </c>
      <c r="Q140">
        <v>0.24567140511703334</v>
      </c>
      <c r="R140">
        <v>0.45611884938366032</v>
      </c>
      <c r="S140">
        <v>0.55408757609980652</v>
      </c>
      <c r="T140">
        <v>0.5605751127285481</v>
      </c>
      <c r="U140">
        <v>1.7192026569037316E-2</v>
      </c>
      <c r="V140">
        <v>-0.21493581581946461</v>
      </c>
      <c r="W140">
        <v>-0.11120067278713618</v>
      </c>
      <c r="X140">
        <v>-0.17098108678856724</v>
      </c>
      <c r="Y140">
        <v>0.24603628123727395</v>
      </c>
      <c r="Z140">
        <v>-0.1765281379412397</v>
      </c>
      <c r="AA140">
        <v>0.30026359076799541</v>
      </c>
      <c r="AB140">
        <v>0.29618724743941977</v>
      </c>
      <c r="AC140">
        <v>0.25622265542411593</v>
      </c>
      <c r="AD140">
        <v>0.77956532918699206</v>
      </c>
      <c r="AE140">
        <v>1.3090573700980697E-2</v>
      </c>
    </row>
    <row r="141" spans="1:31" x14ac:dyDescent="0.2">
      <c r="A141" t="s">
        <v>314</v>
      </c>
      <c r="B141" t="s">
        <v>306</v>
      </c>
      <c r="C141" t="s">
        <v>156</v>
      </c>
      <c r="D141" t="s">
        <v>384</v>
      </c>
      <c r="E141">
        <v>-0.16277126446417844</v>
      </c>
      <c r="F141">
        <v>-3.5392666158820571E-2</v>
      </c>
      <c r="G141">
        <v>0.17750502003219656</v>
      </c>
      <c r="H141">
        <v>0.34785626209108644</v>
      </c>
      <c r="I141">
        <v>0.31006528427033681</v>
      </c>
      <c r="J141">
        <v>8.2951889845921098E-2</v>
      </c>
      <c r="K141">
        <v>-0.65886900088751255</v>
      </c>
      <c r="L141">
        <v>0.5647119528349227</v>
      </c>
      <c r="M141">
        <v>0.17711074900817583</v>
      </c>
      <c r="N141">
        <v>0.24070463509072543</v>
      </c>
      <c r="O141">
        <v>-0.18502369617546321</v>
      </c>
      <c r="P141">
        <v>-9.1116777566966511E-2</v>
      </c>
      <c r="Q141">
        <v>0.32634608280718197</v>
      </c>
      <c r="R141">
        <v>5.9023818491097686E-3</v>
      </c>
      <c r="S141">
        <v>-0.84568215510229994</v>
      </c>
      <c r="T141">
        <v>-4.1659273389356821E-2</v>
      </c>
      <c r="U141">
        <v>0.46481270527287477</v>
      </c>
      <c r="V141">
        <v>-0.45236924733115108</v>
      </c>
      <c r="W141">
        <v>0.10373568240677336</v>
      </c>
      <c r="X141">
        <v>-0.12132667528710138</v>
      </c>
      <c r="Y141">
        <v>8.7821138397851384E-3</v>
      </c>
      <c r="Z141">
        <v>0.23307398778365529</v>
      </c>
      <c r="AA141">
        <v>0.16600526403864277</v>
      </c>
      <c r="AB141">
        <v>0.16323208282934809</v>
      </c>
      <c r="AC141">
        <v>0.18601292100254679</v>
      </c>
      <c r="AD141">
        <v>5.5820086792361688E-2</v>
      </c>
      <c r="AE141">
        <v>0.12606200768975367</v>
      </c>
    </row>
    <row r="142" spans="1:31" x14ac:dyDescent="0.2">
      <c r="A142" t="s">
        <v>315</v>
      </c>
      <c r="B142" t="s">
        <v>306</v>
      </c>
      <c r="C142" t="s">
        <v>120</v>
      </c>
      <c r="D142" t="s">
        <v>372</v>
      </c>
      <c r="E142">
        <v>-5.5185434908242362E-2</v>
      </c>
      <c r="F142">
        <v>0.12132632309107134</v>
      </c>
      <c r="G142">
        <v>-7.4312120034091628E-2</v>
      </c>
      <c r="H142">
        <v>0.58121694343551178</v>
      </c>
      <c r="I142">
        <v>0.55908282933580544</v>
      </c>
      <c r="J142">
        <v>0.54942883578375912</v>
      </c>
      <c r="K142">
        <v>9.6226055863902593E-2</v>
      </c>
      <c r="L142">
        <v>0.13736809959116503</v>
      </c>
      <c r="M142">
        <v>0.2452833697669754</v>
      </c>
      <c r="N142">
        <v>-4.4256325618907869E-2</v>
      </c>
      <c r="O142">
        <v>2.5744341971342673E-2</v>
      </c>
      <c r="P142">
        <v>1.7502395768100441E-2</v>
      </c>
      <c r="Q142">
        <v>0.19119536407128362</v>
      </c>
      <c r="R142">
        <v>0.23901458924910529</v>
      </c>
      <c r="S142">
        <v>0.25553040983462011</v>
      </c>
      <c r="T142">
        <v>-0.22217261716958855</v>
      </c>
      <c r="U142">
        <v>-0.47335066179930224</v>
      </c>
      <c r="V142">
        <v>-0.27728375531798594</v>
      </c>
      <c r="W142">
        <v>2.1677223367111389E-2</v>
      </c>
      <c r="X142">
        <v>1.8383784012813657E-2</v>
      </c>
      <c r="Y142">
        <v>-4.0917099920990838E-2</v>
      </c>
      <c r="Z142">
        <v>0.57488046715077523</v>
      </c>
      <c r="AA142">
        <v>0.65259473199667584</v>
      </c>
      <c r="AB142">
        <v>0.51681720594194502</v>
      </c>
      <c r="AC142">
        <v>0.34250819986836856</v>
      </c>
      <c r="AD142">
        <v>0.15544883693638142</v>
      </c>
      <c r="AE142">
        <v>0.34747952290259609</v>
      </c>
    </row>
    <row r="143" spans="1:31" x14ac:dyDescent="0.2">
      <c r="A143" t="s">
        <v>316</v>
      </c>
      <c r="B143" t="s">
        <v>306</v>
      </c>
      <c r="C143" t="s">
        <v>317</v>
      </c>
      <c r="D143" t="s">
        <v>439</v>
      </c>
      <c r="E143">
        <v>0.16832035583691324</v>
      </c>
      <c r="F143">
        <v>-6.8064966903263233E-2</v>
      </c>
      <c r="G143">
        <v>-0.1166388159561533</v>
      </c>
      <c r="H143">
        <v>1.5690753995518127</v>
      </c>
      <c r="I143">
        <v>1.5229676079108718</v>
      </c>
      <c r="J143">
        <v>1.6698018446656844</v>
      </c>
      <c r="K143">
        <v>3.034201589574514</v>
      </c>
      <c r="L143">
        <v>2.9466505618525489</v>
      </c>
      <c r="M143">
        <v>3.0874237900359667</v>
      </c>
      <c r="N143">
        <v>0.14561131361713911</v>
      </c>
      <c r="O143">
        <v>-8.7191470718147396E-2</v>
      </c>
      <c r="P143">
        <v>-7.0288987302342579E-2</v>
      </c>
      <c r="Q143">
        <v>1.5768113194292588</v>
      </c>
      <c r="R143">
        <v>1.3801377247985407</v>
      </c>
      <c r="S143">
        <v>1.6944184744730193</v>
      </c>
      <c r="T143">
        <v>2.9102480951572316</v>
      </c>
      <c r="U143">
        <v>2.7527301120162533</v>
      </c>
      <c r="V143">
        <v>2.9445698999478185</v>
      </c>
      <c r="W143">
        <v>0.15963507120441256</v>
      </c>
      <c r="X143">
        <v>2.9403301817458281E-2</v>
      </c>
      <c r="Y143">
        <v>-0.21356168166092374</v>
      </c>
      <c r="Z143">
        <v>1.7614890887620747</v>
      </c>
      <c r="AA143">
        <v>1.4611548481344949</v>
      </c>
      <c r="AB143">
        <v>1.6793050229679447</v>
      </c>
      <c r="AC143">
        <v>2.9613156840832926</v>
      </c>
      <c r="AD143">
        <v>2.8491674034524337</v>
      </c>
      <c r="AE143">
        <v>2.8621349105929914</v>
      </c>
    </row>
    <row r="144" spans="1:31" x14ac:dyDescent="0.2">
      <c r="A144" t="s">
        <v>318</v>
      </c>
      <c r="B144" t="s">
        <v>306</v>
      </c>
      <c r="C144" t="s">
        <v>319</v>
      </c>
      <c r="D144" t="s">
        <v>440</v>
      </c>
      <c r="E144">
        <v>-0.11278464639217332</v>
      </c>
      <c r="F144">
        <v>9.7643741113879953E-2</v>
      </c>
      <c r="G144">
        <v>7.4456205727352637E-3</v>
      </c>
      <c r="H144">
        <v>0.29543743702883318</v>
      </c>
      <c r="I144">
        <v>0.25723411759092302</v>
      </c>
      <c r="J144">
        <v>0.16170259438108092</v>
      </c>
      <c r="K144">
        <v>-1.0786985784908014E-3</v>
      </c>
      <c r="L144">
        <v>0.16708695466606907</v>
      </c>
      <c r="M144">
        <v>0.33354157023595471</v>
      </c>
      <c r="N144">
        <v>0.20013954248231688</v>
      </c>
      <c r="O144">
        <v>7.4126347583106642E-4</v>
      </c>
      <c r="P144">
        <v>-0.23331733059136586</v>
      </c>
      <c r="Q144">
        <v>0.37885098581792004</v>
      </c>
      <c r="R144">
        <v>4.6816255612350609E-2</v>
      </c>
      <c r="S144">
        <v>0.43714500667360806</v>
      </c>
      <c r="T144">
        <v>4.2667803085372588E-2</v>
      </c>
      <c r="U144">
        <v>9.529747752969836E-2</v>
      </c>
      <c r="V144">
        <v>0.38592606576089777</v>
      </c>
      <c r="W144">
        <v>-1.9264122956208527E-2</v>
      </c>
      <c r="X144">
        <v>-0.19076247857004891</v>
      </c>
      <c r="Y144">
        <v>0.18538650072102225</v>
      </c>
      <c r="Z144">
        <v>-0.12150035651055317</v>
      </c>
      <c r="AA144">
        <v>-4.615400277956281E-2</v>
      </c>
      <c r="AB144">
        <v>0.25863843345361082</v>
      </c>
      <c r="AC144">
        <v>0.15555543966724908</v>
      </c>
      <c r="AD144">
        <v>-0.10374440892580528</v>
      </c>
      <c r="AE144">
        <v>0.29483521010889363</v>
      </c>
    </row>
    <row r="145" spans="1:31" x14ac:dyDescent="0.2">
      <c r="A145" t="s">
        <v>318</v>
      </c>
      <c r="B145" t="s">
        <v>19</v>
      </c>
      <c r="C145" t="s">
        <v>319</v>
      </c>
      <c r="D145" t="s">
        <v>440</v>
      </c>
      <c r="E145">
        <v>0.10248928184977375</v>
      </c>
      <c r="F145">
        <v>-0.28215371014112173</v>
      </c>
      <c r="G145">
        <v>0.14275744157697565</v>
      </c>
      <c r="H145">
        <v>2.7259117876717122E-2</v>
      </c>
      <c r="I145">
        <v>0.17893782682263504</v>
      </c>
      <c r="J145">
        <v>0.26741442577268559</v>
      </c>
      <c r="K145">
        <v>0.21195312852123391</v>
      </c>
      <c r="L145">
        <v>0.1814049589843191</v>
      </c>
      <c r="M145">
        <v>0.13558670493117378</v>
      </c>
      <c r="N145">
        <v>-0.28492750847215931</v>
      </c>
      <c r="O145">
        <v>0.17787949110094836</v>
      </c>
      <c r="P145">
        <v>6.7634838204075606E-2</v>
      </c>
      <c r="Q145">
        <v>-7.7851027388965086E-2</v>
      </c>
      <c r="R145">
        <v>0.26188157809444762</v>
      </c>
      <c r="S145">
        <v>0.12505274251595647</v>
      </c>
      <c r="T145">
        <v>0.26295836784678484</v>
      </c>
      <c r="U145">
        <v>0.14489120990450197</v>
      </c>
      <c r="V145">
        <v>-2.1300500515115641E-2</v>
      </c>
      <c r="W145">
        <v>0.10467619736722759</v>
      </c>
      <c r="X145">
        <v>-7.9986509150286142E-2</v>
      </c>
      <c r="Y145">
        <v>-3.1090175704739275E-2</v>
      </c>
      <c r="Z145">
        <v>-8.8403507912021683E-3</v>
      </c>
      <c r="AA145">
        <v>0.21648861000857572</v>
      </c>
      <c r="AB145">
        <v>5.1927766644622994E-2</v>
      </c>
      <c r="AC145">
        <v>-9.4074247869130601E-2</v>
      </c>
      <c r="AD145">
        <v>0.11868554454180842</v>
      </c>
      <c r="AE145">
        <v>2.5983621354589339E-2</v>
      </c>
    </row>
    <row r="146" spans="1:31" x14ac:dyDescent="0.2">
      <c r="A146" t="s">
        <v>320</v>
      </c>
      <c r="B146" t="s">
        <v>306</v>
      </c>
      <c r="C146" t="s">
        <v>321</v>
      </c>
      <c r="D146" t="s">
        <v>441</v>
      </c>
      <c r="E146">
        <v>0.23787983663474718</v>
      </c>
      <c r="F146">
        <v>-0.19560976805335428</v>
      </c>
      <c r="G146">
        <v>-7.774447108847192E-2</v>
      </c>
      <c r="H146">
        <v>-7.7319540329013267E-2</v>
      </c>
      <c r="I146">
        <v>-0.55182383580600569</v>
      </c>
      <c r="J146">
        <v>-0.21258640746513857</v>
      </c>
      <c r="K146">
        <v>-0.10209844722407428</v>
      </c>
      <c r="L146">
        <v>-0.40271656626438501</v>
      </c>
      <c r="M146">
        <v>-0.31541068291775576</v>
      </c>
      <c r="N146">
        <v>-7.8033897509541789E-2</v>
      </c>
      <c r="O146">
        <v>0.17639751409541821</v>
      </c>
      <c r="P146">
        <v>-0.11623273957104904</v>
      </c>
      <c r="Q146">
        <v>-0.30838301599594226</v>
      </c>
      <c r="R146">
        <v>-0.1596352549718896</v>
      </c>
      <c r="S146">
        <v>3.1877555005519441E-2</v>
      </c>
      <c r="T146">
        <v>-0.29503933643050928</v>
      </c>
      <c r="U146">
        <v>-0.45707397600784655</v>
      </c>
      <c r="V146">
        <v>-3.5238119430719243E-3</v>
      </c>
      <c r="W146">
        <v>0.14111302550233942</v>
      </c>
      <c r="X146">
        <v>-0.11719336958440613</v>
      </c>
      <c r="Y146">
        <v>-3.6133940316379475E-2</v>
      </c>
      <c r="Z146">
        <v>0.3390362429519983</v>
      </c>
      <c r="AA146">
        <v>9.4586151694760562E-2</v>
      </c>
      <c r="AB146">
        <v>5.4370324527347358E-2</v>
      </c>
      <c r="AC146">
        <v>7.3792746590529479E-2</v>
      </c>
      <c r="AD146">
        <v>0.43821897939929849</v>
      </c>
      <c r="AE146">
        <v>0.54395029290814001</v>
      </c>
    </row>
    <row r="147" spans="1:31" x14ac:dyDescent="0.2">
      <c r="A147" t="s">
        <v>322</v>
      </c>
      <c r="B147" t="s">
        <v>323</v>
      </c>
      <c r="C147" t="s">
        <v>60</v>
      </c>
      <c r="D147" t="s">
        <v>353</v>
      </c>
      <c r="E147">
        <v>-6.7332391622439397E-2</v>
      </c>
      <c r="F147">
        <v>7.2172568423114716E-2</v>
      </c>
      <c r="G147">
        <v>-8.246526896690691E-3</v>
      </c>
      <c r="H147">
        <v>-0.18617830235321017</v>
      </c>
      <c r="I147">
        <v>-0.24280092475385509</v>
      </c>
      <c r="J147">
        <v>-0.13981372570007514</v>
      </c>
      <c r="K147">
        <v>-0.41788405478431301</v>
      </c>
      <c r="L147">
        <v>-0.51168606393457394</v>
      </c>
      <c r="M147">
        <v>-0.39853199286856555</v>
      </c>
      <c r="N147">
        <v>-6.796485931129078E-3</v>
      </c>
      <c r="O147">
        <v>4.1329117017287309E-2</v>
      </c>
      <c r="P147">
        <v>-3.5581481058551669E-2</v>
      </c>
      <c r="Q147">
        <v>-0.14013396849066459</v>
      </c>
      <c r="R147">
        <v>-0.28588263929687707</v>
      </c>
      <c r="S147">
        <v>-0.20010176238722871</v>
      </c>
      <c r="T147">
        <v>-0.57318906244386558</v>
      </c>
      <c r="U147">
        <v>-0.79815340968489512</v>
      </c>
      <c r="V147">
        <v>-0.70309650846417837</v>
      </c>
      <c r="W147">
        <v>7.4197625331301059E-2</v>
      </c>
      <c r="X147">
        <v>2.3182130467437671E-2</v>
      </c>
      <c r="Y147">
        <v>-0.10310629772777305</v>
      </c>
      <c r="Z147">
        <v>-0.12463762349816615</v>
      </c>
      <c r="AA147">
        <v>-0.25815832860667848</v>
      </c>
      <c r="AB147">
        <v>-0.15677920629743677</v>
      </c>
      <c r="AC147">
        <v>-0.40857940178880081</v>
      </c>
      <c r="AD147">
        <v>-0.38382815712598162</v>
      </c>
      <c r="AE147">
        <v>-0.45369066710137052</v>
      </c>
    </row>
    <row r="148" spans="1:31" x14ac:dyDescent="0.2">
      <c r="A148" t="s">
        <v>322</v>
      </c>
      <c r="B148" t="s">
        <v>324</v>
      </c>
      <c r="C148" t="s">
        <v>60</v>
      </c>
      <c r="D148" t="s">
        <v>353</v>
      </c>
      <c r="E148">
        <v>-1.7084860365856876E-2</v>
      </c>
      <c r="F148">
        <v>6.6898225068261818E-2</v>
      </c>
      <c r="G148">
        <v>-5.2430715970997951E-2</v>
      </c>
      <c r="H148">
        <v>-7.9689022651661584E-2</v>
      </c>
      <c r="I148">
        <v>-0.18419092360678535</v>
      </c>
      <c r="J148">
        <v>-0.18259767771502072</v>
      </c>
      <c r="K148">
        <v>-0.31851498719942545</v>
      </c>
      <c r="L148">
        <v>-0.22412103232144054</v>
      </c>
      <c r="M148">
        <v>-0.123363234933136</v>
      </c>
      <c r="N148">
        <v>1.8933023561503993E-2</v>
      </c>
      <c r="O148">
        <v>1.5593931246811873E-2</v>
      </c>
      <c r="P148">
        <v>-3.5161329324595481E-2</v>
      </c>
      <c r="Q148">
        <v>-0.28113038201211149</v>
      </c>
      <c r="R148">
        <v>-0.26930757704614172</v>
      </c>
      <c r="S148">
        <v>-0.2510848661017373</v>
      </c>
      <c r="T148">
        <v>-0.11919866163444065</v>
      </c>
      <c r="U148">
        <v>-0.67673062440653231</v>
      </c>
      <c r="V148">
        <v>-0.28382964666495442</v>
      </c>
      <c r="W148">
        <v>1.907844379083681E-2</v>
      </c>
      <c r="X148">
        <v>8.8719908785411264E-2</v>
      </c>
      <c r="Y148">
        <v>-0.11518828317288854</v>
      </c>
      <c r="Z148">
        <v>-9.3264176852828395E-2</v>
      </c>
      <c r="AA148">
        <v>-4.5749891846170045E-2</v>
      </c>
      <c r="AB148">
        <v>-0.13068306636260246</v>
      </c>
      <c r="AC148">
        <v>-0.19086329110795977</v>
      </c>
      <c r="AD148">
        <v>-0.14082166198148927</v>
      </c>
      <c r="AE148">
        <v>-0.43485838900629048</v>
      </c>
    </row>
    <row r="149" spans="1:31" x14ac:dyDescent="0.2">
      <c r="A149" t="s">
        <v>322</v>
      </c>
      <c r="B149" t="s">
        <v>325</v>
      </c>
      <c r="C149" t="s">
        <v>60</v>
      </c>
      <c r="D149" t="s">
        <v>353</v>
      </c>
      <c r="E149">
        <v>9.7948509423952682E-2</v>
      </c>
      <c r="F149">
        <v>-7.0929103429996001E-3</v>
      </c>
      <c r="G149">
        <v>-9.749591135150068E-2</v>
      </c>
      <c r="H149">
        <v>3.5923291736552253E-2</v>
      </c>
      <c r="I149">
        <v>7.4251906225159562E-3</v>
      </c>
      <c r="J149">
        <v>-0.6844045380122461</v>
      </c>
      <c r="K149">
        <v>-0.25233466472841037</v>
      </c>
      <c r="L149">
        <v>-0.88292957550002993</v>
      </c>
      <c r="M149">
        <v>-0.18412586193902508</v>
      </c>
      <c r="N149">
        <v>-0.12874240790425118</v>
      </c>
      <c r="O149">
        <v>9.8284108728298417E-2</v>
      </c>
      <c r="P149">
        <v>2.1297962880802629E-2</v>
      </c>
      <c r="Q149">
        <v>-0.44172565400503871</v>
      </c>
      <c r="R149">
        <v>-0.43661495608763784</v>
      </c>
      <c r="S149">
        <v>-0.22653102108291845</v>
      </c>
      <c r="T149">
        <v>-8.5523658910227618E-3</v>
      </c>
      <c r="U149">
        <v>-0.60437851239886753</v>
      </c>
      <c r="V149">
        <v>-0.21392114432332129</v>
      </c>
      <c r="W149">
        <v>7.0460184038629567E-2</v>
      </c>
      <c r="X149">
        <v>3.4503735781073954E-3</v>
      </c>
      <c r="Y149">
        <v>-7.7720007276607772E-2</v>
      </c>
      <c r="Z149">
        <v>-7.3623168331770225E-2</v>
      </c>
      <c r="AA149">
        <v>-0.11175456479716241</v>
      </c>
      <c r="AB149">
        <v>-8.5228810182951545E-2</v>
      </c>
      <c r="AC149">
        <v>-0.12715135500309963</v>
      </c>
      <c r="AD149">
        <v>-0.13091338327095156</v>
      </c>
      <c r="AE149">
        <v>-0.53415866887023489</v>
      </c>
    </row>
    <row r="150" spans="1:31" x14ac:dyDescent="0.2">
      <c r="A150" t="s">
        <v>322</v>
      </c>
      <c r="B150" t="s">
        <v>326</v>
      </c>
      <c r="C150" t="s">
        <v>60</v>
      </c>
      <c r="D150" t="s">
        <v>353</v>
      </c>
      <c r="E150">
        <v>-8.74043105159477E-3</v>
      </c>
      <c r="F150">
        <v>1.7623882389585521E-2</v>
      </c>
      <c r="G150">
        <v>-9.0462629642464997E-3</v>
      </c>
      <c r="H150">
        <v>-0.15773576921393684</v>
      </c>
      <c r="I150">
        <v>-0.20854678856810724</v>
      </c>
      <c r="J150">
        <v>-0.27777779984941092</v>
      </c>
      <c r="K150">
        <v>-0.43451007084026366</v>
      </c>
      <c r="L150">
        <v>-0.57995240529415071</v>
      </c>
      <c r="M150">
        <v>-0.48443446599861234</v>
      </c>
      <c r="N150">
        <v>-6.8350675914100129E-2</v>
      </c>
      <c r="O150">
        <v>2.1163031110162954E-2</v>
      </c>
      <c r="P150">
        <v>4.4736947871475891E-2</v>
      </c>
      <c r="Q150">
        <v>-0.17524979669755578</v>
      </c>
      <c r="R150">
        <v>-0.2389238909470279</v>
      </c>
      <c r="S150">
        <v>-0.16820827369877095</v>
      </c>
      <c r="T150">
        <v>-0.45661613348484775</v>
      </c>
      <c r="U150">
        <v>-0.89978541291892145</v>
      </c>
      <c r="V150">
        <v>-0.61888853039575009</v>
      </c>
      <c r="W150">
        <v>5.7692836975297972E-2</v>
      </c>
      <c r="X150">
        <v>6.5675153699288391E-2</v>
      </c>
      <c r="Y150">
        <v>-0.13190525666524258</v>
      </c>
      <c r="Z150">
        <v>-0.10357776719420396</v>
      </c>
      <c r="AA150">
        <v>-0.10546899836134294</v>
      </c>
      <c r="AB150">
        <v>-0.11019522851461527</v>
      </c>
      <c r="AC150">
        <v>-0.28868409312072718</v>
      </c>
      <c r="AD150">
        <v>-0.22423169586488378</v>
      </c>
      <c r="AE150">
        <v>-0.40433434108638511</v>
      </c>
    </row>
    <row r="151" spans="1:31" x14ac:dyDescent="0.2">
      <c r="A151" t="s">
        <v>327</v>
      </c>
      <c r="B151" t="s">
        <v>306</v>
      </c>
      <c r="C151" t="s">
        <v>289</v>
      </c>
      <c r="D151" t="s">
        <v>431</v>
      </c>
      <c r="E151">
        <v>-0.13536360786388815</v>
      </c>
      <c r="F151">
        <v>1.615088714161762E-2</v>
      </c>
      <c r="G151">
        <v>0.10876104577890351</v>
      </c>
      <c r="H151">
        <v>0.25832413495554829</v>
      </c>
      <c r="I151">
        <v>-7.0161948584930758E-2</v>
      </c>
      <c r="J151">
        <v>0.470542361406871</v>
      </c>
      <c r="K151">
        <v>0.73692346909544848</v>
      </c>
      <c r="L151">
        <v>0.9325388350254229</v>
      </c>
      <c r="M151">
        <v>0.80282120214717989</v>
      </c>
      <c r="N151">
        <v>2.2685074257251012E-2</v>
      </c>
      <c r="O151">
        <v>0.21061399581366638</v>
      </c>
      <c r="P151">
        <v>-0.27409123861655366</v>
      </c>
      <c r="Q151">
        <v>0.66086249121758545</v>
      </c>
      <c r="R151">
        <v>0.73953688512083537</v>
      </c>
      <c r="S151">
        <v>0.6953802154377694</v>
      </c>
      <c r="T151">
        <v>1.5270454029801557</v>
      </c>
      <c r="U151">
        <v>1.1021789138173028</v>
      </c>
      <c r="V151">
        <v>0.84533979875060772</v>
      </c>
      <c r="W151">
        <v>-6.3604605065568053E-3</v>
      </c>
      <c r="X151">
        <v>4.7104091314023197E-2</v>
      </c>
      <c r="Y151">
        <v>-4.214466877422518E-2</v>
      </c>
      <c r="Z151">
        <v>0.44292409973351277</v>
      </c>
      <c r="AA151">
        <v>0.51684938301460315</v>
      </c>
      <c r="AB151">
        <v>0.42201400943948614</v>
      </c>
      <c r="AC151">
        <v>1.2403395289626447</v>
      </c>
      <c r="AD151">
        <v>1.2322510312588406</v>
      </c>
      <c r="AE151">
        <v>1.1545663394168699</v>
      </c>
    </row>
    <row r="152" spans="1:31" x14ac:dyDescent="0.2">
      <c r="A152" t="s">
        <v>328</v>
      </c>
      <c r="B152" t="s">
        <v>306</v>
      </c>
      <c r="C152" t="s">
        <v>329</v>
      </c>
      <c r="D152" t="s">
        <v>442</v>
      </c>
      <c r="E152">
        <v>0.12833728150094179</v>
      </c>
      <c r="F152">
        <v>-3.2413422333603031E-2</v>
      </c>
      <c r="G152">
        <v>-0.10596453135631165</v>
      </c>
      <c r="H152">
        <v>4.4802193432515773</v>
      </c>
      <c r="I152">
        <v>4.4768282255466039</v>
      </c>
      <c r="J152">
        <v>4.5111379113973209</v>
      </c>
      <c r="K152">
        <v>4.3038624783344623</v>
      </c>
      <c r="L152">
        <v>4.4034805389909053</v>
      </c>
      <c r="M152">
        <v>4.4256787189344511</v>
      </c>
      <c r="N152">
        <v>-1.0435057487626458E-2</v>
      </c>
      <c r="O152">
        <v>-0.15825205004819654</v>
      </c>
      <c r="P152">
        <v>0.15198452022067691</v>
      </c>
      <c r="Q152">
        <v>3.5288190804744968</v>
      </c>
      <c r="R152">
        <v>3.5330055953565362</v>
      </c>
      <c r="S152">
        <v>3.5367420303651196</v>
      </c>
      <c r="T152">
        <v>3.1198495210119823</v>
      </c>
      <c r="U152">
        <v>2.7297835907007677</v>
      </c>
      <c r="V152">
        <v>3.0487108791492399</v>
      </c>
      <c r="W152">
        <v>-0.16201653823939702</v>
      </c>
      <c r="X152">
        <v>-0.41059709922625937</v>
      </c>
      <c r="Y152">
        <v>0.43713518531465961</v>
      </c>
      <c r="Z152">
        <v>4.3080972623245657</v>
      </c>
      <c r="AA152">
        <v>4.193382855165984</v>
      </c>
      <c r="AB152">
        <v>4.2794364394673741</v>
      </c>
      <c r="AC152">
        <v>4.0884701055285886</v>
      </c>
      <c r="AD152">
        <v>4.0532174624276305</v>
      </c>
      <c r="AE152">
        <v>4.2024815364469683</v>
      </c>
    </row>
    <row r="153" spans="1:31" x14ac:dyDescent="0.2">
      <c r="A153" t="s">
        <v>330</v>
      </c>
      <c r="B153" t="s">
        <v>29</v>
      </c>
      <c r="C153" t="s">
        <v>331</v>
      </c>
      <c r="D153" t="s">
        <v>443</v>
      </c>
      <c r="E153">
        <v>-0.13958186766129713</v>
      </c>
      <c r="F153">
        <v>6.7233712690254938E-2</v>
      </c>
      <c r="G153">
        <v>6.2828989613108857E-2</v>
      </c>
      <c r="H153">
        <v>0.49770457449885758</v>
      </c>
      <c r="I153">
        <v>0.60536243407233581</v>
      </c>
      <c r="J153">
        <v>0.42682019870657523</v>
      </c>
      <c r="K153">
        <v>0.4939863118715983</v>
      </c>
      <c r="L153">
        <v>0.38437492663216011</v>
      </c>
      <c r="M153">
        <v>0.51956410566693689</v>
      </c>
      <c r="N153">
        <v>3.5271181705161442E-2</v>
      </c>
      <c r="O153">
        <v>5.0635520153655009E-2</v>
      </c>
      <c r="P153">
        <v>-8.9989624125702508E-2</v>
      </c>
      <c r="Q153">
        <v>8.5781711317199916E-3</v>
      </c>
      <c r="R153">
        <v>0.21815505645788122</v>
      </c>
      <c r="S153">
        <v>-3.2809369664904546E-2</v>
      </c>
      <c r="T153">
        <v>0.12160525317048343</v>
      </c>
      <c r="U153">
        <v>0.39823467799059209</v>
      </c>
      <c r="V153">
        <v>0.18493808062154804</v>
      </c>
      <c r="W153">
        <v>-0.10865470651459351</v>
      </c>
      <c r="X153">
        <v>0.11281519815249731</v>
      </c>
      <c r="Y153">
        <v>-1.2735513575264019E-2</v>
      </c>
      <c r="Z153">
        <v>0.22855305209504923</v>
      </c>
      <c r="AA153">
        <v>0.40317641367920015</v>
      </c>
      <c r="AB153">
        <v>0.32106834612044061</v>
      </c>
      <c r="AC153">
        <v>0.17985514932967703</v>
      </c>
      <c r="AD153">
        <v>0.28592240468298541</v>
      </c>
      <c r="AE153">
        <v>0.34949475882462455</v>
      </c>
    </row>
    <row r="154" spans="1:31" x14ac:dyDescent="0.2">
      <c r="A154" t="s">
        <v>332</v>
      </c>
      <c r="B154" t="s">
        <v>333</v>
      </c>
      <c r="C154" t="s">
        <v>156</v>
      </c>
      <c r="D154" t="s">
        <v>384</v>
      </c>
      <c r="E154">
        <v>0.45698114152069219</v>
      </c>
      <c r="F154">
        <v>-0.15992230718427836</v>
      </c>
      <c r="G154">
        <v>-0.44957163118959964</v>
      </c>
      <c r="H154">
        <v>-9.8191596041345752E-2</v>
      </c>
      <c r="I154">
        <v>-0.20674636604983992</v>
      </c>
      <c r="J154">
        <v>-0.22263694477947091</v>
      </c>
      <c r="K154">
        <v>0.20823071234187362</v>
      </c>
      <c r="L154">
        <v>-0.13810873711706542</v>
      </c>
      <c r="M154">
        <v>-0.2568639514064327</v>
      </c>
      <c r="N154">
        <v>0.13774176343162833</v>
      </c>
      <c r="O154">
        <v>-0.36796217512298263</v>
      </c>
      <c r="P154">
        <v>0.1698507356972733</v>
      </c>
      <c r="Q154">
        <v>0.2814662903296441</v>
      </c>
      <c r="R154">
        <v>-0.36446998554029114</v>
      </c>
      <c r="S154">
        <v>0.16201958178018944</v>
      </c>
      <c r="T154">
        <v>0.4500461997134082</v>
      </c>
      <c r="U154">
        <v>0.53675597344839387</v>
      </c>
      <c r="V154">
        <v>-6.370431235116881E-3</v>
      </c>
      <c r="W154">
        <v>9.6157441676850378E-2</v>
      </c>
      <c r="X154">
        <v>0.14861130830798691</v>
      </c>
      <c r="Y154">
        <v>-0.28178014460944911</v>
      </c>
      <c r="Z154">
        <v>1.3617948467142111E-2</v>
      </c>
      <c r="AA154">
        <v>-6.110740811731432E-2</v>
      </c>
      <c r="AB154">
        <v>-0.51204767784993033</v>
      </c>
      <c r="AC154">
        <v>-0.30672939760487244</v>
      </c>
      <c r="AD154">
        <v>-0.43658606974975755</v>
      </c>
      <c r="AE154">
        <v>4.2829567151753879E-2</v>
      </c>
    </row>
    <row r="155" spans="1:31" x14ac:dyDescent="0.2">
      <c r="A155" t="s">
        <v>334</v>
      </c>
      <c r="B155" t="s">
        <v>25</v>
      </c>
      <c r="C155" t="s">
        <v>335</v>
      </c>
      <c r="D155" t="s">
        <v>444</v>
      </c>
      <c r="E155">
        <v>9.4346002241791113E-2</v>
      </c>
      <c r="F155">
        <v>-0.15478725667468513</v>
      </c>
      <c r="G155">
        <v>4.8450802916000985E-2</v>
      </c>
      <c r="H155">
        <v>0.21159579772410314</v>
      </c>
      <c r="I155">
        <v>0.24362691627641381</v>
      </c>
      <c r="J155">
        <v>3.4782708457286302E-2</v>
      </c>
      <c r="K155">
        <v>0.10661144919267898</v>
      </c>
      <c r="L155">
        <v>-0.25826348930933052</v>
      </c>
      <c r="M155">
        <v>-1.230635843356814E-2</v>
      </c>
      <c r="N155">
        <v>-3.0959438496270506E-2</v>
      </c>
      <c r="O155">
        <v>0.10154224680492108</v>
      </c>
      <c r="P155">
        <v>-7.6567783854273541E-2</v>
      </c>
      <c r="Q155">
        <v>2.5000995458301794E-2</v>
      </c>
      <c r="R155">
        <v>4.6818586031130059E-2</v>
      </c>
      <c r="S155">
        <v>0.24207682370149231</v>
      </c>
      <c r="T155">
        <v>0.22420026723132619</v>
      </c>
      <c r="U155">
        <v>2.979104337736433E-2</v>
      </c>
      <c r="V155">
        <v>0.16019477175777946</v>
      </c>
      <c r="W155">
        <v>0.11888496871090161</v>
      </c>
      <c r="X155">
        <v>-7.3768779732093767E-2</v>
      </c>
      <c r="Y155">
        <v>-5.2966668691386803E-2</v>
      </c>
      <c r="Z155">
        <v>8.6050111942438196E-2</v>
      </c>
      <c r="AA155">
        <v>0.21572371837759263</v>
      </c>
      <c r="AB155">
        <v>0.13166334216332509</v>
      </c>
      <c r="AC155">
        <v>6.0915185790908393E-3</v>
      </c>
      <c r="AD155">
        <v>0.11037968043835125</v>
      </c>
      <c r="AE155">
        <v>0.10367377008573879</v>
      </c>
    </row>
  </sheetData>
  <mergeCells count="3">
    <mergeCell ref="E1:M1"/>
    <mergeCell ref="N1:V1"/>
    <mergeCell ref="W1:AE1"/>
  </mergeCells>
  <conditionalFormatting sqref="E3:AE15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Elizabeth Stopfer</dc:creator>
  <cp:lastModifiedBy>Lauren Elizabeth Stopfer</cp:lastModifiedBy>
  <dcterms:created xsi:type="dcterms:W3CDTF">2021-02-24T15:54:29Z</dcterms:created>
  <dcterms:modified xsi:type="dcterms:W3CDTF">2021-02-24T19:46:33Z</dcterms:modified>
</cp:coreProperties>
</file>